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n170\Documents\Draft\P1\Submit-3-rev3\"/>
    </mc:Choice>
  </mc:AlternateContent>
  <bookViews>
    <workbookView xWindow="0" yWindow="0" windowWidth="21570" windowHeight="8160"/>
  </bookViews>
  <sheets>
    <sheet name="Replicated Set of SNPs" sheetId="8" r:id="rId1"/>
    <sheet name="Non-replicated Set of SNPs" sheetId="9" r:id="rId2"/>
    <sheet name="Meta-analysis Set of SNPs" sheetId="16" r:id="rId3"/>
    <sheet name="Nominally Sig. Set of SNPs" sheetId="18" r:id="rId4"/>
    <sheet name="Regions" sheetId="19" r:id="rId5"/>
  </sheets>
  <calcPr calcId="152511"/>
</workbook>
</file>

<file path=xl/calcChain.xml><?xml version="1.0" encoding="utf-8"?>
<calcChain xmlns="http://schemas.openxmlformats.org/spreadsheetml/2006/main">
  <c r="X53" i="9" l="1"/>
  <c r="X52" i="9"/>
  <c r="X51" i="9"/>
  <c r="X50" i="9"/>
  <c r="X41" i="9"/>
  <c r="X39" i="9"/>
  <c r="X49" i="9"/>
  <c r="X17" i="8" l="1"/>
  <c r="X18" i="8"/>
  <c r="X19" i="8"/>
  <c r="X20" i="8"/>
  <c r="X21" i="8"/>
  <c r="X22" i="8"/>
  <c r="X23" i="8"/>
  <c r="X24" i="8"/>
  <c r="X25" i="8"/>
  <c r="X26" i="8"/>
  <c r="X27" i="8"/>
  <c r="X28" i="8"/>
  <c r="X29" i="8"/>
  <c r="X30" i="8"/>
  <c r="X31" i="8"/>
  <c r="X14" i="18" l="1"/>
  <c r="X24" i="18"/>
  <c r="X7" i="18"/>
  <c r="X36" i="18"/>
  <c r="X9" i="18"/>
  <c r="X10" i="18"/>
  <c r="X11" i="18"/>
  <c r="X12" i="18"/>
  <c r="X15" i="18"/>
  <c r="X16" i="18"/>
  <c r="X18" i="18"/>
  <c r="X19" i="18"/>
  <c r="X23" i="18"/>
  <c r="X26" i="18"/>
  <c r="X27" i="18"/>
  <c r="X29" i="18"/>
  <c r="X30" i="18"/>
  <c r="X8" i="18"/>
  <c r="X28" i="18"/>
  <c r="X4" i="18"/>
  <c r="X5" i="18"/>
  <c r="X6" i="18"/>
  <c r="X17" i="18"/>
  <c r="X20" i="18"/>
  <c r="X21" i="18"/>
  <c r="X22" i="18"/>
  <c r="X25" i="18"/>
  <c r="X13" i="18"/>
  <c r="X5" i="16"/>
  <c r="X6" i="16"/>
  <c r="X7" i="16"/>
  <c r="X8" i="16"/>
  <c r="X9" i="16"/>
  <c r="X10" i="16"/>
  <c r="X11" i="16"/>
  <c r="X12" i="16"/>
  <c r="X13" i="16"/>
  <c r="X14" i="16"/>
  <c r="X15" i="16"/>
  <c r="X16" i="16"/>
  <c r="X17" i="16"/>
  <c r="X22" i="16"/>
  <c r="X23" i="16"/>
  <c r="X24" i="16"/>
  <c r="X25" i="16"/>
  <c r="X26" i="16"/>
  <c r="X27" i="16"/>
  <c r="X18" i="16"/>
  <c r="X19" i="16"/>
  <c r="X20" i="16"/>
  <c r="X21" i="16"/>
  <c r="X4" i="16"/>
  <c r="X5" i="9" l="1"/>
  <c r="X6" i="9"/>
  <c r="X7" i="9"/>
  <c r="X8" i="9"/>
  <c r="X9" i="9"/>
  <c r="X10" i="9"/>
  <c r="X11" i="9"/>
  <c r="X12" i="9"/>
  <c r="X13" i="9"/>
  <c r="X14" i="9"/>
  <c r="X15" i="9"/>
  <c r="X16" i="9"/>
  <c r="X17" i="9"/>
  <c r="X18" i="9"/>
  <c r="X19" i="9"/>
  <c r="X20" i="9"/>
  <c r="X21" i="9"/>
  <c r="X22" i="9"/>
  <c r="X23" i="9"/>
  <c r="X24" i="9"/>
  <c r="X25" i="9"/>
  <c r="X26" i="9"/>
  <c r="X27" i="9"/>
  <c r="X28" i="9"/>
  <c r="X29" i="9"/>
  <c r="X30" i="9"/>
  <c r="X31" i="9"/>
  <c r="X32" i="9"/>
  <c r="X33" i="9"/>
  <c r="X34" i="9"/>
  <c r="X35" i="9"/>
  <c r="X36" i="9"/>
  <c r="X37" i="9"/>
  <c r="X38" i="9"/>
  <c r="X40" i="9"/>
  <c r="X54" i="9"/>
  <c r="X42" i="9"/>
  <c r="X43" i="9"/>
  <c r="X4" i="9"/>
  <c r="X5" i="8"/>
  <c r="X6" i="8"/>
  <c r="X7" i="8"/>
  <c r="X8" i="8"/>
  <c r="X9" i="8"/>
  <c r="X10" i="8"/>
  <c r="X11" i="8"/>
  <c r="X4" i="8"/>
</calcChain>
</file>

<file path=xl/sharedStrings.xml><?xml version="1.0" encoding="utf-8"?>
<sst xmlns="http://schemas.openxmlformats.org/spreadsheetml/2006/main" count="1374" uniqueCount="331">
  <si>
    <t>Chr</t>
  </si>
  <si>
    <t>SNP</t>
  </si>
  <si>
    <t>Pos</t>
  </si>
  <si>
    <t>i2</t>
  </si>
  <si>
    <t>nstudy</t>
  </si>
  <si>
    <t>rs11118774</t>
  </si>
  <si>
    <t>G</t>
  </si>
  <si>
    <t>A</t>
  </si>
  <si>
    <t>rs11678276</t>
  </si>
  <si>
    <t>rs34779859</t>
  </si>
  <si>
    <t>T</t>
  </si>
  <si>
    <t>rs57985280</t>
  </si>
  <si>
    <t>rs2333450</t>
  </si>
  <si>
    <t>C</t>
  </si>
  <si>
    <t>rs72708337</t>
  </si>
  <si>
    <t>rs67220167</t>
  </si>
  <si>
    <t>rs2255273</t>
  </si>
  <si>
    <t>rs78552253</t>
  </si>
  <si>
    <t>rs41271129</t>
  </si>
  <si>
    <t>rs62405605</t>
  </si>
  <si>
    <t>rs62402815</t>
  </si>
  <si>
    <t>rs41500045</t>
  </si>
  <si>
    <t>NA</t>
  </si>
  <si>
    <t>rs62433246</t>
  </si>
  <si>
    <t>rs1105056</t>
  </si>
  <si>
    <t>rs7779578</t>
  </si>
  <si>
    <t>rs1062851</t>
  </si>
  <si>
    <t>rs62510850</t>
  </si>
  <si>
    <t>rs7000333</t>
  </si>
  <si>
    <t>rs73327271</t>
  </si>
  <si>
    <t>rs1359176</t>
  </si>
  <si>
    <t>rs13292007</t>
  </si>
  <si>
    <t>rs41306812</t>
  </si>
  <si>
    <t>rs17484254</t>
  </si>
  <si>
    <t>rs1538431</t>
  </si>
  <si>
    <t>rs10902230</t>
  </si>
  <si>
    <t>rs10794341</t>
  </si>
  <si>
    <t>rs1938923</t>
  </si>
  <si>
    <t>rs850946</t>
  </si>
  <si>
    <t>rs1948063</t>
  </si>
  <si>
    <t>rs10876280</t>
  </si>
  <si>
    <t>rs6572843</t>
  </si>
  <si>
    <t>rs325403</t>
  </si>
  <si>
    <t>rs62043827</t>
  </si>
  <si>
    <t>rs10514426</t>
  </si>
  <si>
    <t>rs12609754</t>
  </si>
  <si>
    <t>rs10405693</t>
  </si>
  <si>
    <t>rs58446550</t>
  </si>
  <si>
    <t>rs10402271</t>
  </si>
  <si>
    <t>rs56317818</t>
  </si>
  <si>
    <t>rs12462573</t>
  </si>
  <si>
    <t>rs11668861</t>
  </si>
  <si>
    <t>rs6859</t>
  </si>
  <si>
    <t>rs3852860</t>
  </si>
  <si>
    <t>rs35879138</t>
  </si>
  <si>
    <t>rs283815</t>
  </si>
  <si>
    <t>rs71352238</t>
  </si>
  <si>
    <t>rs157580</t>
  </si>
  <si>
    <t>rs2075650</t>
  </si>
  <si>
    <t>rs34095326</t>
  </si>
  <si>
    <t>rs157582</t>
  </si>
  <si>
    <t>rs8106922</t>
  </si>
  <si>
    <t>rs1160985</t>
  </si>
  <si>
    <t>rs405697</t>
  </si>
  <si>
    <t>rs7259620</t>
  </si>
  <si>
    <t>rs405509</t>
  </si>
  <si>
    <t>rs769449</t>
  </si>
  <si>
    <t>rs769450</t>
  </si>
  <si>
    <t>rs429358</t>
  </si>
  <si>
    <t>rs7412</t>
  </si>
  <si>
    <t>rs75627662</t>
  </si>
  <si>
    <t>rs439401</t>
  </si>
  <si>
    <t>rs483082</t>
  </si>
  <si>
    <t>rs584007</t>
  </si>
  <si>
    <t>rs56131196</t>
  </si>
  <si>
    <t>rs4420638</t>
  </si>
  <si>
    <t>rs6065093</t>
  </si>
  <si>
    <t>rs6071592</t>
  </si>
  <si>
    <t>rs12450778</t>
  </si>
  <si>
    <t>rs73048293</t>
  </si>
  <si>
    <t>rs7561207</t>
  </si>
  <si>
    <t>rs17675640</t>
  </si>
  <si>
    <t>rs6838792</t>
  </si>
  <si>
    <t>rs895681</t>
  </si>
  <si>
    <t>rs11969759</t>
  </si>
  <si>
    <t>rs10947230</t>
  </si>
  <si>
    <t>rs7774197</t>
  </si>
  <si>
    <t>rs1172922</t>
  </si>
  <si>
    <t>rs73156187</t>
  </si>
  <si>
    <t>rs7963314</t>
  </si>
  <si>
    <t>rs57537848</t>
  </si>
  <si>
    <t>rs76366838</t>
  </si>
  <si>
    <t>rs115881343</t>
  </si>
  <si>
    <t>rs12386284</t>
  </si>
  <si>
    <t>rs1783012</t>
  </si>
  <si>
    <t>rs1783013</t>
  </si>
  <si>
    <t>rs926964</t>
  </si>
  <si>
    <t>rs926963</t>
  </si>
  <si>
    <t>rs1893650</t>
  </si>
  <si>
    <t>rs2226326</t>
  </si>
  <si>
    <t>rs2829803</t>
  </si>
  <si>
    <t>rs2298369</t>
  </si>
  <si>
    <t>rs2829823</t>
  </si>
  <si>
    <t>rs2829832</t>
  </si>
  <si>
    <t>rs1418723</t>
  </si>
  <si>
    <t>rs4075338</t>
  </si>
  <si>
    <t>rs3738158</t>
  </si>
  <si>
    <t>rs12751764</t>
  </si>
  <si>
    <t>rs17325656</t>
  </si>
  <si>
    <t>rs56062334</t>
  </si>
  <si>
    <t>rs9849934</t>
  </si>
  <si>
    <t>rs575088</t>
  </si>
  <si>
    <t>rs4868970</t>
  </si>
  <si>
    <t>rs17229383</t>
  </si>
  <si>
    <t>rs17826186</t>
  </si>
  <si>
    <t>rs7773313</t>
  </si>
  <si>
    <t>rs2282079</t>
  </si>
  <si>
    <t>rs11596406</t>
  </si>
  <si>
    <t>rs7918427</t>
  </si>
  <si>
    <t>rs10510034</t>
  </si>
  <si>
    <t>rs73362352</t>
  </si>
  <si>
    <t>rs12805365</t>
  </si>
  <si>
    <t>rs2880848</t>
  </si>
  <si>
    <t>rs12879264</t>
  </si>
  <si>
    <t>rs8041231</t>
  </si>
  <si>
    <t>rs8047145</t>
  </si>
  <si>
    <t>rs78807487</t>
  </si>
  <si>
    <t>rs11672827</t>
  </si>
  <si>
    <t>rs710177</t>
  </si>
  <si>
    <t>rs10284211</t>
  </si>
  <si>
    <t>rs11715139</t>
  </si>
  <si>
    <t>CDH4</t>
  </si>
  <si>
    <t>Effects</t>
  </si>
  <si>
    <t>----</t>
  </si>
  <si>
    <t>--++</t>
  </si>
  <si>
    <t>-?--</t>
  </si>
  <si>
    <t>+?++</t>
  </si>
  <si>
    <t>--?-</t>
  </si>
  <si>
    <t>++++</t>
  </si>
  <si>
    <t>-++-</t>
  </si>
  <si>
    <t>--+-</t>
  </si>
  <si>
    <t>+---</t>
  </si>
  <si>
    <t>++?-</t>
  </si>
  <si>
    <t>++--</t>
  </si>
  <si>
    <t>-?+-</t>
  </si>
  <si>
    <t>+++-</t>
  </si>
  <si>
    <t>-?-+</t>
  </si>
  <si>
    <t>---+</t>
  </si>
  <si>
    <t>+--+</t>
  </si>
  <si>
    <t>+-++</t>
  </si>
  <si>
    <t>-+--</t>
  </si>
  <si>
    <t>++-+</t>
  </si>
  <si>
    <t>+?--</t>
  </si>
  <si>
    <t>???-</t>
  </si>
  <si>
    <t>STK32B</t>
  </si>
  <si>
    <t>-??-</t>
  </si>
  <si>
    <t>+++?</t>
  </si>
  <si>
    <t>---?</t>
  </si>
  <si>
    <t>+?+-</t>
  </si>
  <si>
    <t>-?++</t>
  </si>
  <si>
    <t>++?+</t>
  </si>
  <si>
    <t>-+?+</t>
  </si>
  <si>
    <t>+-?-</t>
  </si>
  <si>
    <t>Overlapping/Nearest Gene</t>
  </si>
  <si>
    <t>TOMM40</t>
  </si>
  <si>
    <t>PTPRD</t>
  </si>
  <si>
    <t>BCAM</t>
  </si>
  <si>
    <t>APOE</t>
  </si>
  <si>
    <t>APOC1</t>
  </si>
  <si>
    <t>PROM1</t>
  </si>
  <si>
    <t>ADAMTS16</t>
  </si>
  <si>
    <t>ATG10</t>
  </si>
  <si>
    <t>LAMA2</t>
  </si>
  <si>
    <t>IPCEF1</t>
  </si>
  <si>
    <t>PAX5</t>
  </si>
  <si>
    <t>ME3</t>
  </si>
  <si>
    <t>HEBP1</t>
  </si>
  <si>
    <t>KRT85</t>
  </si>
  <si>
    <t>MEF2A</t>
  </si>
  <si>
    <t>ANTXR1</t>
  </si>
  <si>
    <t>TNXB</t>
  </si>
  <si>
    <t>MIR155HG</t>
  </si>
  <si>
    <t>MRPL39</t>
  </si>
  <si>
    <t>LTBP1</t>
  </si>
  <si>
    <t>TFRC</t>
  </si>
  <si>
    <t>SLIT2</t>
  </si>
  <si>
    <t>NELL1</t>
  </si>
  <si>
    <t>FRMD6</t>
  </si>
  <si>
    <t>WHAMM</t>
  </si>
  <si>
    <t>YDJC</t>
  </si>
  <si>
    <t xml:space="preserve"> </t>
  </si>
  <si>
    <t>Previously Detected SNPs</t>
  </si>
  <si>
    <t>LOADFS</t>
  </si>
  <si>
    <t>FHS</t>
  </si>
  <si>
    <t>CHS</t>
  </si>
  <si>
    <t>HRS</t>
  </si>
  <si>
    <t>Summary</t>
  </si>
  <si>
    <t>Meta-analysis</t>
  </si>
  <si>
    <t>Meta-analysis (absolute value of coefficients)</t>
  </si>
  <si>
    <t>Effect Allele</t>
  </si>
  <si>
    <t>Freq</t>
  </si>
  <si>
    <t>OR</t>
  </si>
  <si>
    <t>se</t>
  </si>
  <si>
    <t>Newly Detected SNPs</t>
  </si>
  <si>
    <t>P-value</t>
  </si>
  <si>
    <t>Min.P-value</t>
  </si>
  <si>
    <t>qtest.P-value</t>
  </si>
  <si>
    <t>SYK</t>
  </si>
  <si>
    <t>SFSWAP</t>
  </si>
  <si>
    <t>LINC00515,MRPL39</t>
  </si>
  <si>
    <t>LOC101928519</t>
  </si>
  <si>
    <t>DUSP10</t>
  </si>
  <si>
    <t>XDH</t>
  </si>
  <si>
    <t>BIN1</t>
  </si>
  <si>
    <t>SPCS3</t>
  </si>
  <si>
    <t>PARK2</t>
  </si>
  <si>
    <t>LOC100507642</t>
  </si>
  <si>
    <t>CPNE3</t>
  </si>
  <si>
    <t>COLEC10</t>
  </si>
  <si>
    <t>FRMD4A</t>
  </si>
  <si>
    <t>LYZL1</t>
  </si>
  <si>
    <t>CCSER2</t>
  </si>
  <si>
    <t>CHID1</t>
  </si>
  <si>
    <t>AP2A2</t>
  </si>
  <si>
    <t>KIAA1467</t>
  </si>
  <si>
    <t>TXNDC16</t>
  </si>
  <si>
    <t>NUDT7</t>
  </si>
  <si>
    <t>C17orf96</t>
  </si>
  <si>
    <t>ZNF85</t>
  </si>
  <si>
    <t>RPS23,ATG10</t>
  </si>
  <si>
    <t>RGS2</t>
  </si>
  <si>
    <t>LRRN2</t>
  </si>
  <si>
    <t>PLXNA2</t>
  </si>
  <si>
    <t>NCEH1</t>
  </si>
  <si>
    <t>CTB-7E3.1</t>
  </si>
  <si>
    <t>LOC102577424</t>
  </si>
  <si>
    <t>CAP2</t>
  </si>
  <si>
    <t>FAM208B</t>
  </si>
  <si>
    <t>EMX2</t>
  </si>
  <si>
    <t>FGFR2</t>
  </si>
  <si>
    <t>LINC00417</t>
  </si>
  <si>
    <t>LOC102467146</t>
  </si>
  <si>
    <t>PTGIR</t>
  </si>
  <si>
    <t>DCAF12L1</t>
  </si>
  <si>
    <t>FNDC3B</t>
  </si>
  <si>
    <t>PVRL2</t>
  </si>
  <si>
    <t>Chromosomal Region</t>
  </si>
  <si>
    <t>Position</t>
  </si>
  <si>
    <t>SNPs Set</t>
  </si>
  <si>
    <t>Top AD-Associated SNP in Region</t>
  </si>
  <si>
    <t>Pvalue</t>
  </si>
  <si>
    <t>PubMed ID</t>
  </si>
  <si>
    <t>Non-replicated set</t>
  </si>
  <si>
    <t>5q14.1</t>
  </si>
  <si>
    <t>rs6881634</t>
  </si>
  <si>
    <t>LOC728769</t>
  </si>
  <si>
    <t>5q35.2</t>
  </si>
  <si>
    <t>rs145848414</t>
  </si>
  <si>
    <t>MSX2</t>
  </si>
  <si>
    <t>12p13.1</t>
  </si>
  <si>
    <t>rs10845840</t>
  </si>
  <si>
    <t>GRIN2B</t>
  </si>
  <si>
    <t>15q26.3</t>
  </si>
  <si>
    <t>rs4965211</t>
  </si>
  <si>
    <t>SYNM</t>
  </si>
  <si>
    <t>Meta-analysis set</t>
  </si>
  <si>
    <t>21q21.3</t>
  </si>
  <si>
    <t>LINC00515</t>
  </si>
  <si>
    <t>rs239713</t>
  </si>
  <si>
    <t>ADAMTS5</t>
  </si>
  <si>
    <t>10p15.1</t>
  </si>
  <si>
    <t>rs725206</t>
  </si>
  <si>
    <t>LOC399715</t>
  </si>
  <si>
    <t>1q41</t>
  </si>
  <si>
    <t>rs11581158</t>
  </si>
  <si>
    <t>MIR548F3</t>
  </si>
  <si>
    <t>2q14.3</t>
  </si>
  <si>
    <t>rs744373</t>
  </si>
  <si>
    <t>10p13</t>
  </si>
  <si>
    <t>rs7921545</t>
  </si>
  <si>
    <t>10p12.1</t>
  </si>
  <si>
    <t>rs17831816</t>
  </si>
  <si>
    <t>MPP7</t>
  </si>
  <si>
    <t>10q23.1</t>
  </si>
  <si>
    <t>rs7908652</t>
  </si>
  <si>
    <t>GHITM</t>
  </si>
  <si>
    <t>11q14.2</t>
  </si>
  <si>
    <t>rs3851179</t>
  </si>
  <si>
    <t>12q13.13</t>
  </si>
  <si>
    <t>rs147845115</t>
  </si>
  <si>
    <t>SLC4A8</t>
  </si>
  <si>
    <t>14q22.1</t>
  </si>
  <si>
    <t>rs11626056</t>
  </si>
  <si>
    <t>16q23.1</t>
  </si>
  <si>
    <t>rs9934540</t>
  </si>
  <si>
    <t>VAT1L</t>
  </si>
  <si>
    <t>20q13.33</t>
  </si>
  <si>
    <t>rs4925189</t>
  </si>
  <si>
    <t>4p16.2</t>
  </si>
  <si>
    <t>rs78647349</t>
  </si>
  <si>
    <t>6p21.33</t>
  </si>
  <si>
    <t>rs12201301</t>
  </si>
  <si>
    <t>MUC22</t>
  </si>
  <si>
    <t>12q24.33</t>
  </si>
  <si>
    <t>rs1464108</t>
  </si>
  <si>
    <t>RIMBP2</t>
  </si>
  <si>
    <t>Nominally significant set</t>
  </si>
  <si>
    <t>22q11.21</t>
  </si>
  <si>
    <t>rs3788299</t>
  </si>
  <si>
    <t>CDC45</t>
  </si>
  <si>
    <t>1q32.1</t>
  </si>
  <si>
    <t>rs885330</t>
  </si>
  <si>
    <t>SOX13</t>
  </si>
  <si>
    <t>1q32.2</t>
  </si>
  <si>
    <t>rs3818361</t>
  </si>
  <si>
    <t>CR1</t>
  </si>
  <si>
    <t>2p22.3</t>
  </si>
  <si>
    <t>rs1031261</t>
  </si>
  <si>
    <t>TTC27</t>
  </si>
  <si>
    <t>5q34</t>
  </si>
  <si>
    <t>rs17061563</t>
  </si>
  <si>
    <t>CCNG1</t>
  </si>
  <si>
    <t>10q26.12</t>
  </si>
  <si>
    <t>rs118048115</t>
  </si>
  <si>
    <t>PPAPDC1A</t>
  </si>
  <si>
    <t>15q25.2</t>
  </si>
  <si>
    <t>rs11630802</t>
  </si>
  <si>
    <t>MEX3B</t>
  </si>
  <si>
    <t>Current Study</t>
  </si>
  <si>
    <t>Previous Studies</t>
  </si>
  <si>
    <t>EED,PICAL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1" fillId="0" borderId="0" applyNumberFormat="0" applyFill="0" applyBorder="0" applyAlignment="0" applyProtection="0"/>
  </cellStyleXfs>
  <cellXfs count="54">
    <xf numFmtId="0" fontId="0" fillId="0" borderId="0" xfId="0"/>
    <xf numFmtId="0" fontId="20" fillId="0" borderId="11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19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3" xfId="0" applyFont="1" applyBorder="1" applyAlignment="1">
      <alignment horizontal="center" vertical="center"/>
    </xf>
    <xf numFmtId="11" fontId="18" fillId="0" borderId="14" xfId="0" applyNumberFormat="1" applyFont="1" applyBorder="1" applyAlignment="1">
      <alignment horizontal="center" vertical="center"/>
    </xf>
    <xf numFmtId="11" fontId="18" fillId="0" borderId="0" xfId="0" applyNumberFormat="1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19" fillId="0" borderId="16" xfId="0" applyFon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5" xfId="0" applyFont="1" applyBorder="1" applyAlignment="1">
      <alignment horizontal="center" vertical="center"/>
    </xf>
    <xf numFmtId="0" fontId="0" fillId="0" borderId="16" xfId="0" applyFont="1" applyBorder="1" applyAlignment="1">
      <alignment horizontal="center" vertical="center"/>
    </xf>
    <xf numFmtId="11" fontId="18" fillId="0" borderId="17" xfId="0" applyNumberFormat="1" applyFont="1" applyBorder="1" applyAlignment="1">
      <alignment horizontal="center" vertical="center"/>
    </xf>
    <xf numFmtId="11" fontId="18" fillId="0" borderId="16" xfId="0" applyNumberFormat="1" applyFont="1" applyBorder="1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11" fontId="0" fillId="0" borderId="13" xfId="0" applyNumberFormat="1" applyFont="1" applyBorder="1" applyAlignment="1">
      <alignment horizontal="center" vertical="center"/>
    </xf>
    <xf numFmtId="11" fontId="0" fillId="0" borderId="15" xfId="0" applyNumberFormat="1" applyFont="1" applyBorder="1" applyAlignment="1">
      <alignment horizontal="center" vertical="center"/>
    </xf>
    <xf numFmtId="11" fontId="0" fillId="0" borderId="16" xfId="0" applyNumberFormat="1" applyBorder="1" applyAlignment="1">
      <alignment horizontal="center" vertical="center"/>
    </xf>
    <xf numFmtId="11" fontId="18" fillId="0" borderId="0" xfId="0" applyNumberFormat="1" applyFon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1" fontId="0" fillId="0" borderId="0" xfId="0" applyNumberFormat="1" applyFont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 wrapText="1"/>
    </xf>
    <xf numFmtId="0" fontId="21" fillId="0" borderId="14" xfId="42" applyBorder="1" applyAlignment="1">
      <alignment horizontal="center" vertical="center" wrapText="1"/>
    </xf>
    <xf numFmtId="0" fontId="21" fillId="0" borderId="17" xfId="42" applyBorder="1" applyAlignment="1">
      <alignment horizontal="center" vertical="center" wrapText="1"/>
    </xf>
    <xf numFmtId="0" fontId="19" fillId="0" borderId="13" xfId="0" applyFont="1" applyBorder="1" applyAlignment="1">
      <alignment horizontal="center" vertical="center"/>
    </xf>
    <xf numFmtId="0" fontId="19" fillId="0" borderId="14" xfId="0" applyFont="1" applyBorder="1" applyAlignment="1">
      <alignment horizontal="center" vertical="center"/>
    </xf>
    <xf numFmtId="11" fontId="19" fillId="0" borderId="0" xfId="0" applyNumberFormat="1" applyFont="1" applyBorder="1" applyAlignment="1">
      <alignment horizontal="center" vertical="center"/>
    </xf>
    <xf numFmtId="0" fontId="19" fillId="0" borderId="15" xfId="0" applyFont="1" applyBorder="1" applyAlignment="1">
      <alignment horizontal="center" vertical="center"/>
    </xf>
    <xf numFmtId="0" fontId="19" fillId="0" borderId="17" xfId="0" applyFont="1" applyBorder="1" applyAlignment="1">
      <alignment horizontal="center" vertical="center"/>
    </xf>
    <xf numFmtId="11" fontId="19" fillId="0" borderId="16" xfId="0" applyNumberFormat="1" applyFont="1" applyBorder="1" applyAlignment="1">
      <alignment horizontal="center" vertical="center"/>
    </xf>
    <xf numFmtId="11" fontId="14" fillId="0" borderId="0" xfId="0" applyNumberFormat="1" applyFont="1" applyAlignment="1">
      <alignment horizontal="center" vertical="center"/>
    </xf>
    <xf numFmtId="11" fontId="18" fillId="0" borderId="12" xfId="0" applyNumberFormat="1" applyFont="1" applyBorder="1" applyAlignment="1">
      <alignment horizontal="center" vertical="center"/>
    </xf>
    <xf numFmtId="11" fontId="18" fillId="0" borderId="11" xfId="0" applyNumberFormat="1" applyFont="1" applyBorder="1" applyAlignment="1">
      <alignment horizontal="center" vertical="center"/>
    </xf>
    <xf numFmtId="11" fontId="16" fillId="0" borderId="11" xfId="0" applyNumberFormat="1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11" fontId="16" fillId="0" borderId="11" xfId="0" applyNumberFormat="1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/>
    </xf>
    <xf numFmtId="11" fontId="16" fillId="0" borderId="12" xfId="0" applyNumberFormat="1" applyFont="1" applyBorder="1" applyAlignment="1">
      <alignment horizontal="center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hyperlink" Target="http://www.ncbi.nlm.nih.gov/pubmed/22430674" TargetMode="External"/><Relationship Id="rId13" Type="http://schemas.openxmlformats.org/officeDocument/2006/relationships/hyperlink" Target="http://www.ncbi.nlm.nih.gov/pubmed/21379329" TargetMode="External"/><Relationship Id="rId18" Type="http://schemas.openxmlformats.org/officeDocument/2006/relationships/hyperlink" Target="http://www.ncbi.nlm.nih.gov/pubmed/19734903" TargetMode="External"/><Relationship Id="rId26" Type="http://schemas.openxmlformats.org/officeDocument/2006/relationships/hyperlink" Target="http://www.ncbi.nlm.nih.gov/pubmed/20932310" TargetMode="External"/><Relationship Id="rId39" Type="http://schemas.openxmlformats.org/officeDocument/2006/relationships/hyperlink" Target="http://www.ncbi.nlm.nih.gov/pubmed/21627779" TargetMode="External"/><Relationship Id="rId3" Type="http://schemas.openxmlformats.org/officeDocument/2006/relationships/hyperlink" Target="http://www.ncbi.nlm.nih.gov/pubmed/22005930" TargetMode="External"/><Relationship Id="rId21" Type="http://schemas.openxmlformats.org/officeDocument/2006/relationships/hyperlink" Target="http://www.ncbi.nlm.nih.gov/pubmed/20197096" TargetMode="External"/><Relationship Id="rId34" Type="http://schemas.openxmlformats.org/officeDocument/2006/relationships/hyperlink" Target="http://www.ncbi.nlm.nih.gov/pubmed/20932310" TargetMode="External"/><Relationship Id="rId42" Type="http://schemas.openxmlformats.org/officeDocument/2006/relationships/hyperlink" Target="http://www.ncbi.nlm.nih.gov/pubmed/17998437" TargetMode="External"/><Relationship Id="rId47" Type="http://schemas.openxmlformats.org/officeDocument/2006/relationships/hyperlink" Target="http://www.ncbi.nlm.nih.gov/pubmed/20932310" TargetMode="External"/><Relationship Id="rId7" Type="http://schemas.openxmlformats.org/officeDocument/2006/relationships/hyperlink" Target="http://www.ncbi.nlm.nih.gov/pubmed/23535033" TargetMode="External"/><Relationship Id="rId12" Type="http://schemas.openxmlformats.org/officeDocument/2006/relationships/hyperlink" Target="http://www.ncbi.nlm.nih.gov/pubmed/21379329" TargetMode="External"/><Relationship Id="rId17" Type="http://schemas.openxmlformats.org/officeDocument/2006/relationships/hyperlink" Target="http://www.ncbi.nlm.nih.gov/pubmed/23535033" TargetMode="External"/><Relationship Id="rId25" Type="http://schemas.openxmlformats.org/officeDocument/2006/relationships/hyperlink" Target="http://www.ncbi.nlm.nih.gov/pubmed/20932310" TargetMode="External"/><Relationship Id="rId33" Type="http://schemas.openxmlformats.org/officeDocument/2006/relationships/hyperlink" Target="http://www.ncbi.nlm.nih.gov/pubmed/20932310" TargetMode="External"/><Relationship Id="rId38" Type="http://schemas.openxmlformats.org/officeDocument/2006/relationships/hyperlink" Target="http://www.ncbi.nlm.nih.gov/pubmed/19668339" TargetMode="External"/><Relationship Id="rId46" Type="http://schemas.openxmlformats.org/officeDocument/2006/relationships/hyperlink" Target="http://www.ncbi.nlm.nih.gov/pubmed/23571587" TargetMode="External"/><Relationship Id="rId2" Type="http://schemas.openxmlformats.org/officeDocument/2006/relationships/hyperlink" Target="http://www.ncbi.nlm.nih.gov/pubmed/20460622" TargetMode="External"/><Relationship Id="rId16" Type="http://schemas.openxmlformats.org/officeDocument/2006/relationships/hyperlink" Target="http://www.ncbi.nlm.nih.gov/pubmed/23535033" TargetMode="External"/><Relationship Id="rId20" Type="http://schemas.openxmlformats.org/officeDocument/2006/relationships/hyperlink" Target="http://www.ncbi.nlm.nih.gov/pubmed/20197096" TargetMode="External"/><Relationship Id="rId29" Type="http://schemas.openxmlformats.org/officeDocument/2006/relationships/hyperlink" Target="http://www.ncbi.nlm.nih.gov/pubmed/20932310" TargetMode="External"/><Relationship Id="rId41" Type="http://schemas.openxmlformats.org/officeDocument/2006/relationships/hyperlink" Target="http://www.ncbi.nlm.nih.gov/pubmed/21460841" TargetMode="External"/><Relationship Id="rId1" Type="http://schemas.openxmlformats.org/officeDocument/2006/relationships/hyperlink" Target="http://www.ncbi.nlm.nih.gov/pubmed/21460840" TargetMode="External"/><Relationship Id="rId6" Type="http://schemas.openxmlformats.org/officeDocument/2006/relationships/hyperlink" Target="http://www.ncbi.nlm.nih.gov/pubmed/22005930" TargetMode="External"/><Relationship Id="rId11" Type="http://schemas.openxmlformats.org/officeDocument/2006/relationships/hyperlink" Target="http://www.ncbi.nlm.nih.gov/pubmed/19734903" TargetMode="External"/><Relationship Id="rId24" Type="http://schemas.openxmlformats.org/officeDocument/2006/relationships/hyperlink" Target="http://www.ncbi.nlm.nih.gov/pubmed/20932310" TargetMode="External"/><Relationship Id="rId32" Type="http://schemas.openxmlformats.org/officeDocument/2006/relationships/hyperlink" Target="http://www.ncbi.nlm.nih.gov/pubmed/20932310" TargetMode="External"/><Relationship Id="rId37" Type="http://schemas.openxmlformats.org/officeDocument/2006/relationships/hyperlink" Target="http://www.ncbi.nlm.nih.gov/pubmed/23535033" TargetMode="External"/><Relationship Id="rId40" Type="http://schemas.openxmlformats.org/officeDocument/2006/relationships/hyperlink" Target="http://www.ncbi.nlm.nih.gov/pubmed/22745009" TargetMode="External"/><Relationship Id="rId45" Type="http://schemas.openxmlformats.org/officeDocument/2006/relationships/hyperlink" Target="http://www.ncbi.nlm.nih.gov/pubmed/23571587" TargetMode="External"/><Relationship Id="rId5" Type="http://schemas.openxmlformats.org/officeDocument/2006/relationships/hyperlink" Target="http://www.ncbi.nlm.nih.gov/pubmed/23535033" TargetMode="External"/><Relationship Id="rId15" Type="http://schemas.openxmlformats.org/officeDocument/2006/relationships/hyperlink" Target="http://www.ncbi.nlm.nih.gov/pubmed/21059989" TargetMode="External"/><Relationship Id="rId23" Type="http://schemas.openxmlformats.org/officeDocument/2006/relationships/hyperlink" Target="http://www.ncbi.nlm.nih.gov/pubmed/23535033" TargetMode="External"/><Relationship Id="rId28" Type="http://schemas.openxmlformats.org/officeDocument/2006/relationships/hyperlink" Target="http://www.ncbi.nlm.nih.gov/pubmed/20932310" TargetMode="External"/><Relationship Id="rId36" Type="http://schemas.openxmlformats.org/officeDocument/2006/relationships/hyperlink" Target="http://www.ncbi.nlm.nih.gov/pubmed/23571587" TargetMode="External"/><Relationship Id="rId10" Type="http://schemas.openxmlformats.org/officeDocument/2006/relationships/hyperlink" Target="http://www.ncbi.nlm.nih.gov/pubmed/19668339" TargetMode="External"/><Relationship Id="rId19" Type="http://schemas.openxmlformats.org/officeDocument/2006/relationships/hyperlink" Target="http://www.ncbi.nlm.nih.gov/pubmed/19734903" TargetMode="External"/><Relationship Id="rId31" Type="http://schemas.openxmlformats.org/officeDocument/2006/relationships/hyperlink" Target="http://www.ncbi.nlm.nih.gov/pubmed/20932310" TargetMode="External"/><Relationship Id="rId44" Type="http://schemas.openxmlformats.org/officeDocument/2006/relationships/hyperlink" Target="http://www.ncbi.nlm.nih.gov/pubmed/23571587" TargetMode="External"/><Relationship Id="rId4" Type="http://schemas.openxmlformats.org/officeDocument/2006/relationships/hyperlink" Target="http://www.ncbi.nlm.nih.gov/pubmed/23535033" TargetMode="External"/><Relationship Id="rId9" Type="http://schemas.openxmlformats.org/officeDocument/2006/relationships/hyperlink" Target="http://www.ncbi.nlm.nih.gov/pubmed/20932310" TargetMode="External"/><Relationship Id="rId14" Type="http://schemas.openxmlformats.org/officeDocument/2006/relationships/hyperlink" Target="http://www.ncbi.nlm.nih.gov/pubmed/19668339" TargetMode="External"/><Relationship Id="rId22" Type="http://schemas.openxmlformats.org/officeDocument/2006/relationships/hyperlink" Target="http://www.ncbi.nlm.nih.gov/pubmed/22005930" TargetMode="External"/><Relationship Id="rId27" Type="http://schemas.openxmlformats.org/officeDocument/2006/relationships/hyperlink" Target="http://www.ncbi.nlm.nih.gov/pubmed/20932310" TargetMode="External"/><Relationship Id="rId30" Type="http://schemas.openxmlformats.org/officeDocument/2006/relationships/hyperlink" Target="http://www.ncbi.nlm.nih.gov/pubmed/20932310" TargetMode="External"/><Relationship Id="rId35" Type="http://schemas.openxmlformats.org/officeDocument/2006/relationships/hyperlink" Target="http://www.ncbi.nlm.nih.gov/pubmed/21460840" TargetMode="External"/><Relationship Id="rId43" Type="http://schemas.openxmlformats.org/officeDocument/2006/relationships/hyperlink" Target="http://www.ncbi.nlm.nih.gov/pubmed/2105998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60"/>
  <sheetViews>
    <sheetView tabSelected="1" workbookViewId="0"/>
  </sheetViews>
  <sheetFormatPr defaultRowHeight="15" x14ac:dyDescent="0.25"/>
  <cols>
    <col min="1" max="1" width="14.42578125" style="5" customWidth="1"/>
    <col min="2" max="2" width="4" style="5" bestFit="1" customWidth="1"/>
    <col min="3" max="3" width="10.5703125" style="13" bestFit="1" customWidth="1"/>
    <col min="4" max="4" width="9" style="5" bestFit="1" customWidth="1"/>
    <col min="5" max="5" width="25.5703125" style="5" bestFit="1" customWidth="1"/>
    <col min="6" max="6" width="11.85546875" style="5" bestFit="1" customWidth="1"/>
    <col min="7" max="7" width="7" style="5" bestFit="1" customWidth="1"/>
    <col min="8" max="9" width="12" style="5" bestFit="1" customWidth="1"/>
    <col min="10" max="10" width="8.28515625" style="27" bestFit="1" customWidth="1"/>
    <col min="11" max="11" width="7" style="5" bestFit="1" customWidth="1"/>
    <col min="12" max="13" width="12" style="5" bestFit="1" customWidth="1"/>
    <col min="14" max="14" width="8.28515625" style="27" bestFit="1" customWidth="1"/>
    <col min="15" max="17" width="7" style="5" bestFit="1" customWidth="1"/>
    <col min="18" max="18" width="8.28515625" style="27" bestFit="1" customWidth="1"/>
    <col min="19" max="21" width="7" style="5" bestFit="1" customWidth="1"/>
    <col min="22" max="22" width="8.28515625" style="27" bestFit="1" customWidth="1"/>
    <col min="23" max="23" width="7" style="14" bestFit="1" customWidth="1"/>
    <col min="24" max="24" width="11.85546875" style="27" bestFit="1" customWidth="1"/>
    <col min="25" max="27" width="9" style="5" bestFit="1" customWidth="1"/>
    <col min="28" max="28" width="8.28515625" style="27" bestFit="1" customWidth="1"/>
    <col min="29" max="29" width="12.85546875" style="28" bestFit="1" customWidth="1"/>
    <col min="30" max="30" width="9" style="5" bestFit="1" customWidth="1"/>
    <col min="31" max="31" width="7" style="5" bestFit="1" customWidth="1"/>
    <col min="32" max="33" width="9" style="5" bestFit="1" customWidth="1"/>
    <col min="34" max="34" width="8.28515625" style="27" bestFit="1" customWidth="1"/>
    <col min="35" max="35" width="12.85546875" style="28" bestFit="1" customWidth="1"/>
    <col min="36" max="36" width="9" style="5" bestFit="1" customWidth="1"/>
    <col min="37" max="16384" width="9.140625" style="5"/>
  </cols>
  <sheetData>
    <row r="1" spans="1:36" ht="15.75" thickBot="1" x14ac:dyDescent="0.3">
      <c r="A1" s="28"/>
    </row>
    <row r="2" spans="1:36" ht="15.75" thickBot="1" x14ac:dyDescent="0.3">
      <c r="B2" s="49" t="s">
        <v>203</v>
      </c>
      <c r="C2" s="50"/>
      <c r="D2" s="50"/>
      <c r="E2" s="50"/>
      <c r="F2" s="52"/>
      <c r="G2" s="49" t="s">
        <v>192</v>
      </c>
      <c r="H2" s="50"/>
      <c r="I2" s="50"/>
      <c r="J2" s="53"/>
      <c r="K2" s="49" t="s">
        <v>193</v>
      </c>
      <c r="L2" s="50"/>
      <c r="M2" s="50"/>
      <c r="N2" s="53"/>
      <c r="O2" s="49" t="s">
        <v>194</v>
      </c>
      <c r="P2" s="50"/>
      <c r="Q2" s="50"/>
      <c r="R2" s="53"/>
      <c r="S2" s="49" t="s">
        <v>195</v>
      </c>
      <c r="T2" s="50"/>
      <c r="U2" s="50"/>
      <c r="V2" s="53"/>
      <c r="W2" s="49" t="s">
        <v>196</v>
      </c>
      <c r="X2" s="53"/>
      <c r="Y2" s="49" t="s">
        <v>197</v>
      </c>
      <c r="Z2" s="50"/>
      <c r="AA2" s="50"/>
      <c r="AB2" s="51"/>
      <c r="AC2" s="51"/>
      <c r="AD2" s="50"/>
      <c r="AE2" s="52"/>
      <c r="AF2" s="49" t="s">
        <v>198</v>
      </c>
      <c r="AG2" s="50"/>
      <c r="AH2" s="51"/>
      <c r="AI2" s="51"/>
      <c r="AJ2" s="52"/>
    </row>
    <row r="3" spans="1:36" ht="15.75" thickBot="1" x14ac:dyDescent="0.3">
      <c r="B3" s="2" t="s">
        <v>0</v>
      </c>
      <c r="C3" s="1" t="s">
        <v>1</v>
      </c>
      <c r="D3" s="3" t="s">
        <v>2</v>
      </c>
      <c r="E3" s="3" t="s">
        <v>163</v>
      </c>
      <c r="F3" s="4" t="s">
        <v>199</v>
      </c>
      <c r="G3" s="2" t="s">
        <v>200</v>
      </c>
      <c r="H3" s="3" t="s">
        <v>201</v>
      </c>
      <c r="I3" s="3" t="s">
        <v>202</v>
      </c>
      <c r="J3" s="46" t="s">
        <v>204</v>
      </c>
      <c r="K3" s="2" t="s">
        <v>200</v>
      </c>
      <c r="L3" s="3" t="s">
        <v>201</v>
      </c>
      <c r="M3" s="3" t="s">
        <v>202</v>
      </c>
      <c r="N3" s="46" t="s">
        <v>204</v>
      </c>
      <c r="O3" s="2" t="s">
        <v>200</v>
      </c>
      <c r="P3" s="3" t="s">
        <v>201</v>
      </c>
      <c r="Q3" s="3" t="s">
        <v>202</v>
      </c>
      <c r="R3" s="46" t="s">
        <v>204</v>
      </c>
      <c r="S3" s="2" t="s">
        <v>200</v>
      </c>
      <c r="T3" s="3" t="s">
        <v>201</v>
      </c>
      <c r="U3" s="3" t="s">
        <v>202</v>
      </c>
      <c r="V3" s="46" t="s">
        <v>204</v>
      </c>
      <c r="W3" s="2" t="s">
        <v>132</v>
      </c>
      <c r="X3" s="46" t="s">
        <v>205</v>
      </c>
      <c r="Y3" s="2" t="s">
        <v>200</v>
      </c>
      <c r="Z3" s="3" t="s">
        <v>201</v>
      </c>
      <c r="AA3" s="3" t="s">
        <v>202</v>
      </c>
      <c r="AB3" s="47" t="s">
        <v>204</v>
      </c>
      <c r="AC3" s="48" t="s">
        <v>206</v>
      </c>
      <c r="AD3" s="3" t="s">
        <v>3</v>
      </c>
      <c r="AE3" s="4" t="s">
        <v>4</v>
      </c>
      <c r="AF3" s="2" t="s">
        <v>201</v>
      </c>
      <c r="AG3" s="3" t="s">
        <v>202</v>
      </c>
      <c r="AH3" s="47" t="s">
        <v>204</v>
      </c>
      <c r="AI3" s="48" t="s">
        <v>206</v>
      </c>
      <c r="AJ3" s="4" t="s">
        <v>3</v>
      </c>
    </row>
    <row r="4" spans="1:36" x14ac:dyDescent="0.25">
      <c r="B4" s="6">
        <v>6</v>
      </c>
      <c r="C4" s="7" t="s">
        <v>20</v>
      </c>
      <c r="D4" s="8">
        <v>19350484</v>
      </c>
      <c r="E4" s="5" t="s">
        <v>210</v>
      </c>
      <c r="F4" s="9" t="s">
        <v>6</v>
      </c>
      <c r="G4" s="6">
        <v>0.93740000000000001</v>
      </c>
      <c r="H4" s="8">
        <v>0.88360000000000005</v>
      </c>
      <c r="I4" s="8">
        <v>0.1638</v>
      </c>
      <c r="J4" s="11">
        <v>0.44969999999999999</v>
      </c>
      <c r="K4" s="6">
        <v>0.94469999999999998</v>
      </c>
      <c r="L4" s="8">
        <v>0.52861599545307303</v>
      </c>
      <c r="M4" s="8">
        <v>0.21789859734963599</v>
      </c>
      <c r="N4" s="11">
        <v>3.4374763170518302E-3</v>
      </c>
      <c r="O4" s="6">
        <v>0.94650000000000001</v>
      </c>
      <c r="P4" s="8">
        <v>0.3175</v>
      </c>
      <c r="Q4" s="8">
        <v>0.20130000000000001</v>
      </c>
      <c r="R4" s="11">
        <v>1.199E-8</v>
      </c>
      <c r="S4" s="6">
        <v>0.93659999999999999</v>
      </c>
      <c r="T4" s="8">
        <v>0.77929999999999999</v>
      </c>
      <c r="U4" s="8">
        <v>0.21360000000000001</v>
      </c>
      <c r="V4" s="11">
        <v>0.24299999999999999</v>
      </c>
      <c r="W4" s="10" t="s">
        <v>133</v>
      </c>
      <c r="X4" s="11">
        <f t="shared" ref="X4:X11" si="0">MIN(J4,N4,R4,V4)</f>
        <v>1.199E-8</v>
      </c>
      <c r="Y4" s="6">
        <v>0.94057299999999999</v>
      </c>
      <c r="Z4" s="8">
        <v>0.61021300000000001</v>
      </c>
      <c r="AA4" s="8">
        <v>5.4223E-2</v>
      </c>
      <c r="AB4" s="12">
        <v>4.2899999999999999E-7</v>
      </c>
      <c r="AC4" s="23">
        <v>5.8900000000000001E-4</v>
      </c>
      <c r="AD4" s="8">
        <v>0.82744899999999999</v>
      </c>
      <c r="AE4" s="9">
        <v>4</v>
      </c>
      <c r="AF4" s="6">
        <v>1.6385749999999999</v>
      </c>
      <c r="AG4" s="8">
        <v>0.145589</v>
      </c>
      <c r="AH4" s="12">
        <v>4.3099999999999998E-7</v>
      </c>
      <c r="AI4" s="23">
        <v>5.8799999999999998E-4</v>
      </c>
      <c r="AJ4" s="9">
        <v>0.827457</v>
      </c>
    </row>
    <row r="5" spans="1:36" x14ac:dyDescent="0.25">
      <c r="B5" s="6">
        <v>19</v>
      </c>
      <c r="C5" s="7" t="s">
        <v>47</v>
      </c>
      <c r="D5" s="8">
        <v>44825123</v>
      </c>
      <c r="E5" s="5" t="s">
        <v>166</v>
      </c>
      <c r="F5" s="9" t="s">
        <v>13</v>
      </c>
      <c r="G5" s="6">
        <v>0.60409999999999997</v>
      </c>
      <c r="H5" s="8">
        <v>0.64979333719378496</v>
      </c>
      <c r="I5" s="8">
        <v>9.3438947815197002E-2</v>
      </c>
      <c r="J5" s="11">
        <v>3.9552992861362099E-6</v>
      </c>
      <c r="K5" s="6">
        <v>0.66879999999999995</v>
      </c>
      <c r="L5" s="8">
        <v>0.72209873278204795</v>
      </c>
      <c r="M5" s="8">
        <v>0.11495818418129</v>
      </c>
      <c r="N5" s="11">
        <v>4.6217817410037099E-3</v>
      </c>
      <c r="O5" s="6">
        <v>0.66749999999999998</v>
      </c>
      <c r="P5" s="8">
        <v>0.7712</v>
      </c>
      <c r="Q5" s="8">
        <v>0.13439999999999999</v>
      </c>
      <c r="R5" s="11">
        <v>5.323E-2</v>
      </c>
      <c r="S5" s="6">
        <v>0.66549999999999998</v>
      </c>
      <c r="T5" s="8">
        <v>0.76019999999999999</v>
      </c>
      <c r="U5" s="8">
        <v>0.1158</v>
      </c>
      <c r="V5" s="11">
        <v>1.787E-2</v>
      </c>
      <c r="W5" s="10" t="s">
        <v>133</v>
      </c>
      <c r="X5" s="11">
        <f t="shared" si="0"/>
        <v>3.9552992861362099E-6</v>
      </c>
      <c r="Y5" s="6">
        <v>0.65268099999999996</v>
      </c>
      <c r="Z5" s="8">
        <v>0.71178600000000003</v>
      </c>
      <c r="AA5" s="8">
        <v>3.7678000000000003E-2</v>
      </c>
      <c r="AB5" s="12">
        <v>1.21E-9</v>
      </c>
      <c r="AC5" s="23">
        <v>0.64907300000000001</v>
      </c>
      <c r="AD5" s="8">
        <v>0</v>
      </c>
      <c r="AE5" s="9">
        <v>4</v>
      </c>
      <c r="AF5" s="6">
        <v>1.404927</v>
      </c>
      <c r="AG5" s="8">
        <v>7.4371999999999994E-2</v>
      </c>
      <c r="AH5" s="12">
        <v>1.21E-9</v>
      </c>
      <c r="AI5" s="23">
        <v>0.64912199999999998</v>
      </c>
      <c r="AJ5" s="9">
        <v>0</v>
      </c>
    </row>
    <row r="6" spans="1:36" x14ac:dyDescent="0.25">
      <c r="B6" s="6">
        <v>19</v>
      </c>
      <c r="C6" s="7" t="s">
        <v>49</v>
      </c>
      <c r="D6" s="8">
        <v>44856329</v>
      </c>
      <c r="E6" s="5" t="s">
        <v>245</v>
      </c>
      <c r="F6" s="9" t="s">
        <v>13</v>
      </c>
      <c r="G6" s="6">
        <v>0.6673</v>
      </c>
      <c r="H6" s="8">
        <v>0.58707869670201496</v>
      </c>
      <c r="I6" s="8">
        <v>9.9088280102580098E-2</v>
      </c>
      <c r="J6" s="11">
        <v>7.6595994775780004E-8</v>
      </c>
      <c r="K6" s="6" t="s">
        <v>22</v>
      </c>
      <c r="L6" s="8" t="s">
        <v>22</v>
      </c>
      <c r="M6" s="8" t="s">
        <v>22</v>
      </c>
      <c r="N6" s="11" t="s">
        <v>22</v>
      </c>
      <c r="O6" s="6">
        <v>0.72850000000000004</v>
      </c>
      <c r="P6" s="8">
        <v>0.74870000000000003</v>
      </c>
      <c r="Q6" s="8">
        <v>0.1439</v>
      </c>
      <c r="R6" s="11">
        <v>4.4319999999999998E-2</v>
      </c>
      <c r="S6" s="6">
        <v>0.72719999999999996</v>
      </c>
      <c r="T6" s="8">
        <v>0.72889999999999999</v>
      </c>
      <c r="U6" s="8">
        <v>0.1206</v>
      </c>
      <c r="V6" s="11">
        <v>8.7290000000000006E-3</v>
      </c>
      <c r="W6" s="10" t="s">
        <v>135</v>
      </c>
      <c r="X6" s="11">
        <f t="shared" si="0"/>
        <v>7.6595994775780004E-8</v>
      </c>
      <c r="Y6" s="6">
        <v>0.70963299999999996</v>
      </c>
      <c r="Z6" s="8">
        <v>0.66298299999999999</v>
      </c>
      <c r="AA6" s="8">
        <v>4.1973999999999997E-2</v>
      </c>
      <c r="AB6" s="12">
        <v>1.2400000000000001E-9</v>
      </c>
      <c r="AC6" s="23">
        <v>0.24208299999999999</v>
      </c>
      <c r="AD6" s="8">
        <v>0.29501699999999997</v>
      </c>
      <c r="AE6" s="9">
        <v>3</v>
      </c>
      <c r="AF6" s="6">
        <v>1.5083</v>
      </c>
      <c r="AG6" s="8">
        <v>9.5480999999999996E-2</v>
      </c>
      <c r="AH6" s="12">
        <v>1.2300000000000001E-9</v>
      </c>
      <c r="AI6" s="23">
        <v>0.24202000000000001</v>
      </c>
      <c r="AJ6" s="9">
        <v>0.29514600000000002</v>
      </c>
    </row>
    <row r="7" spans="1:36" x14ac:dyDescent="0.25">
      <c r="B7" s="6">
        <v>19</v>
      </c>
      <c r="C7" s="7" t="s">
        <v>50</v>
      </c>
      <c r="D7" s="8">
        <v>44856449</v>
      </c>
      <c r="E7" s="5" t="s">
        <v>245</v>
      </c>
      <c r="F7" s="9" t="s">
        <v>6</v>
      </c>
      <c r="G7" s="6">
        <v>0.66790000000000005</v>
      </c>
      <c r="H7" s="8">
        <v>0.58937452263142898</v>
      </c>
      <c r="I7" s="8">
        <v>9.8566081468982505E-2</v>
      </c>
      <c r="J7" s="11">
        <v>8.1467665607651895E-8</v>
      </c>
      <c r="K7" s="6" t="s">
        <v>22</v>
      </c>
      <c r="L7" s="8" t="s">
        <v>22</v>
      </c>
      <c r="M7" s="8" t="s">
        <v>22</v>
      </c>
      <c r="N7" s="11" t="s">
        <v>22</v>
      </c>
      <c r="O7" s="6">
        <v>0.7288</v>
      </c>
      <c r="P7" s="8">
        <v>0.76129999999999998</v>
      </c>
      <c r="Q7" s="8">
        <v>0.14460000000000001</v>
      </c>
      <c r="R7" s="11">
        <v>5.926E-2</v>
      </c>
      <c r="S7" s="6">
        <v>0.72729999999999995</v>
      </c>
      <c r="T7" s="8">
        <v>0.73950000000000005</v>
      </c>
      <c r="U7" s="8">
        <v>0.1208</v>
      </c>
      <c r="V7" s="11">
        <v>1.2500000000000001E-2</v>
      </c>
      <c r="W7" s="10" t="s">
        <v>135</v>
      </c>
      <c r="X7" s="11">
        <f t="shared" si="0"/>
        <v>8.1467665607651895E-8</v>
      </c>
      <c r="Y7" s="6">
        <v>0.70994500000000005</v>
      </c>
      <c r="Z7" s="8">
        <v>0.66900800000000005</v>
      </c>
      <c r="AA7" s="8">
        <v>4.2315999999999999E-2</v>
      </c>
      <c r="AB7" s="12">
        <v>2.7200000000000001E-9</v>
      </c>
      <c r="AC7" s="23">
        <v>0.208089</v>
      </c>
      <c r="AD7" s="8">
        <v>0.36297200000000002</v>
      </c>
      <c r="AE7" s="9">
        <v>3</v>
      </c>
      <c r="AF7" s="6">
        <v>1.4947520000000001</v>
      </c>
      <c r="AG7" s="8">
        <v>9.4545000000000004E-2</v>
      </c>
      <c r="AH7" s="12">
        <v>2.7200000000000001E-9</v>
      </c>
      <c r="AI7" s="23">
        <v>0.20807999999999999</v>
      </c>
      <c r="AJ7" s="9">
        <v>0.36298999999999998</v>
      </c>
    </row>
    <row r="8" spans="1:36" x14ac:dyDescent="0.25">
      <c r="B8" s="6">
        <v>19</v>
      </c>
      <c r="C8" s="7" t="s">
        <v>55</v>
      </c>
      <c r="D8" s="8">
        <v>44887076</v>
      </c>
      <c r="E8" s="5" t="s">
        <v>245</v>
      </c>
      <c r="F8" s="9" t="s">
        <v>7</v>
      </c>
      <c r="G8" s="6">
        <v>0.63660000000000005</v>
      </c>
      <c r="H8" s="8">
        <v>0.22509518664110001</v>
      </c>
      <c r="I8" s="8">
        <v>0.12845859880670199</v>
      </c>
      <c r="J8" s="11">
        <v>3.7241541819354999E-31</v>
      </c>
      <c r="K8" s="6" t="s">
        <v>22</v>
      </c>
      <c r="L8" s="8" t="s">
        <v>22</v>
      </c>
      <c r="M8" s="8" t="s">
        <v>22</v>
      </c>
      <c r="N8" s="11" t="s">
        <v>22</v>
      </c>
      <c r="O8" s="6">
        <v>0.80730000000000002</v>
      </c>
      <c r="P8" s="8">
        <v>0.48380000000000001</v>
      </c>
      <c r="Q8" s="8">
        <v>0.15160000000000001</v>
      </c>
      <c r="R8" s="11">
        <v>1.685E-6</v>
      </c>
      <c r="S8" s="6">
        <v>0.78949999999999998</v>
      </c>
      <c r="T8" s="8">
        <v>0.54610000000000003</v>
      </c>
      <c r="U8" s="8">
        <v>0.125</v>
      </c>
      <c r="V8" s="11">
        <v>1.313E-6</v>
      </c>
      <c r="W8" s="24" t="s">
        <v>135</v>
      </c>
      <c r="X8" s="11">
        <f t="shared" si="0"/>
        <v>3.7241541819354999E-31</v>
      </c>
      <c r="Y8" s="6">
        <v>0.74827200000000005</v>
      </c>
      <c r="Z8" s="8">
        <v>0.38446000000000002</v>
      </c>
      <c r="AA8" s="8">
        <v>2.7525000000000001E-2</v>
      </c>
      <c r="AB8" s="12">
        <v>3.1700000000000002E-35</v>
      </c>
      <c r="AC8" s="23">
        <v>1.0499999999999999E-6</v>
      </c>
      <c r="AD8" s="8">
        <v>0.92737999999999998</v>
      </c>
      <c r="AE8" s="9">
        <v>3</v>
      </c>
      <c r="AF8" s="6">
        <v>2.6007210000000001</v>
      </c>
      <c r="AG8" s="8">
        <v>0.18615999999999999</v>
      </c>
      <c r="AH8" s="12">
        <v>3.14E-35</v>
      </c>
      <c r="AI8" s="23">
        <v>1.04E-6</v>
      </c>
      <c r="AJ8" s="9">
        <v>0.927396</v>
      </c>
    </row>
    <row r="9" spans="1:36" x14ac:dyDescent="0.25">
      <c r="B9" s="6">
        <v>19</v>
      </c>
      <c r="C9" s="7" t="s">
        <v>59</v>
      </c>
      <c r="D9" s="8">
        <v>44892587</v>
      </c>
      <c r="E9" s="5" t="s">
        <v>164</v>
      </c>
      <c r="F9" s="9" t="s">
        <v>6</v>
      </c>
      <c r="G9" s="6">
        <v>0.80210000000000004</v>
      </c>
      <c r="H9" s="8">
        <v>0.232954475109862</v>
      </c>
      <c r="I9" s="8">
        <v>0.147383482095263</v>
      </c>
      <c r="J9" s="11">
        <v>4.8271413408885998E-23</v>
      </c>
      <c r="K9" s="6" t="s">
        <v>22</v>
      </c>
      <c r="L9" s="8" t="s">
        <v>22</v>
      </c>
      <c r="M9" s="8" t="s">
        <v>22</v>
      </c>
      <c r="N9" s="11" t="s">
        <v>22</v>
      </c>
      <c r="O9" s="6">
        <v>0.90890000000000004</v>
      </c>
      <c r="P9" s="8">
        <v>0.52639999999999998</v>
      </c>
      <c r="Q9" s="8">
        <v>0.19170000000000001</v>
      </c>
      <c r="R9" s="11">
        <v>8.1680000000000001E-4</v>
      </c>
      <c r="S9" s="6">
        <v>0.89159999999999995</v>
      </c>
      <c r="T9" s="8">
        <v>0.47970000000000002</v>
      </c>
      <c r="U9" s="8">
        <v>0.15040000000000001</v>
      </c>
      <c r="V9" s="11">
        <v>1.0330000000000001E-6</v>
      </c>
      <c r="W9" s="24" t="s">
        <v>135</v>
      </c>
      <c r="X9" s="11">
        <f t="shared" si="0"/>
        <v>4.8271413408885998E-23</v>
      </c>
      <c r="Y9" s="6">
        <v>0.86916400000000005</v>
      </c>
      <c r="Z9" s="8">
        <v>0.36932500000000001</v>
      </c>
      <c r="AA9" s="8">
        <v>3.1168000000000001E-2</v>
      </c>
      <c r="AB9" s="12">
        <v>3.8100000000000003E-27</v>
      </c>
      <c r="AC9" s="23">
        <v>3.01E-4</v>
      </c>
      <c r="AD9" s="8">
        <v>0.87669299999999994</v>
      </c>
      <c r="AE9" s="9">
        <v>3</v>
      </c>
      <c r="AF9" s="6">
        <v>2.7079339999999998</v>
      </c>
      <c r="AG9" s="8">
        <v>0.228571</v>
      </c>
      <c r="AH9" s="12">
        <v>3.8600000000000001E-27</v>
      </c>
      <c r="AI9" s="23">
        <v>3.01E-4</v>
      </c>
      <c r="AJ9" s="9">
        <v>0.87667099999999998</v>
      </c>
    </row>
    <row r="10" spans="1:36" x14ac:dyDescent="0.25">
      <c r="B10" s="6">
        <v>19</v>
      </c>
      <c r="C10" s="7" t="s">
        <v>70</v>
      </c>
      <c r="D10" s="8">
        <v>44910319</v>
      </c>
      <c r="E10" s="5" t="s">
        <v>167</v>
      </c>
      <c r="F10" s="9" t="s">
        <v>13</v>
      </c>
      <c r="G10" s="6">
        <v>0.69079999999999997</v>
      </c>
      <c r="H10" s="8">
        <v>0.25943387423186598</v>
      </c>
      <c r="I10" s="8">
        <v>0.11975647527613401</v>
      </c>
      <c r="J10" s="11">
        <v>1.91742204554679E-29</v>
      </c>
      <c r="K10" s="6" t="s">
        <v>22</v>
      </c>
      <c r="L10" s="8" t="s">
        <v>22</v>
      </c>
      <c r="M10" s="8" t="s">
        <v>22</v>
      </c>
      <c r="N10" s="11" t="s">
        <v>22</v>
      </c>
      <c r="O10" s="6">
        <v>0.81699999999999995</v>
      </c>
      <c r="P10" s="8">
        <v>0.56469999999999998</v>
      </c>
      <c r="Q10" s="8">
        <v>0.1497</v>
      </c>
      <c r="R10" s="11">
        <v>1.3449999999999999E-4</v>
      </c>
      <c r="S10" s="6">
        <v>0.80410000000000004</v>
      </c>
      <c r="T10" s="8">
        <v>0.60660000000000003</v>
      </c>
      <c r="U10" s="8">
        <v>0.1288</v>
      </c>
      <c r="V10" s="11">
        <v>1.042E-4</v>
      </c>
      <c r="W10" s="10" t="s">
        <v>135</v>
      </c>
      <c r="X10" s="11">
        <f t="shared" si="0"/>
        <v>1.91742204554679E-29</v>
      </c>
      <c r="Y10" s="6">
        <v>0.77347399999999999</v>
      </c>
      <c r="Z10" s="8">
        <v>0.42432700000000001</v>
      </c>
      <c r="AA10" s="8">
        <v>2.9839999999999998E-2</v>
      </c>
      <c r="AB10" s="12">
        <v>1.0199999999999999E-29</v>
      </c>
      <c r="AC10" s="23">
        <v>7.4300000000000002E-7</v>
      </c>
      <c r="AD10" s="8">
        <v>0.92914200000000002</v>
      </c>
      <c r="AE10" s="9">
        <v>3</v>
      </c>
      <c r="AF10" s="6">
        <v>2.3568210000000001</v>
      </c>
      <c r="AG10" s="8">
        <v>0.16575200000000001</v>
      </c>
      <c r="AH10" s="12">
        <v>1.0199999999999999E-29</v>
      </c>
      <c r="AI10" s="23">
        <v>7.4399999999999999E-7</v>
      </c>
      <c r="AJ10" s="9">
        <v>0.92913299999999999</v>
      </c>
    </row>
    <row r="11" spans="1:36" ht="15.75" thickBot="1" x14ac:dyDescent="0.3">
      <c r="B11" s="15">
        <v>19</v>
      </c>
      <c r="C11" s="16" t="s">
        <v>72</v>
      </c>
      <c r="D11" s="17">
        <v>44912921</v>
      </c>
      <c r="E11" s="20" t="s">
        <v>168</v>
      </c>
      <c r="F11" s="18" t="s">
        <v>6</v>
      </c>
      <c r="G11" s="15">
        <v>0.62870000000000004</v>
      </c>
      <c r="H11" s="17">
        <v>0.21546965079798899</v>
      </c>
      <c r="I11" s="17">
        <v>0.123732987309873</v>
      </c>
      <c r="J11" s="21">
        <v>2.4483237913300002E-35</v>
      </c>
      <c r="K11" s="15" t="s">
        <v>22</v>
      </c>
      <c r="L11" s="17" t="s">
        <v>22</v>
      </c>
      <c r="M11" s="17" t="s">
        <v>22</v>
      </c>
      <c r="N11" s="21" t="s">
        <v>22</v>
      </c>
      <c r="O11" s="15">
        <v>0.78280000000000005</v>
      </c>
      <c r="P11" s="17">
        <v>0.51139999999999997</v>
      </c>
      <c r="Q11" s="17">
        <v>0.1439</v>
      </c>
      <c r="R11" s="21">
        <v>3.1709999999999998E-6</v>
      </c>
      <c r="S11" s="15">
        <v>0.77769999999999995</v>
      </c>
      <c r="T11" s="17">
        <v>0.54979999999999996</v>
      </c>
      <c r="U11" s="17">
        <v>0.1244</v>
      </c>
      <c r="V11" s="21">
        <v>1.5179999999999999E-6</v>
      </c>
      <c r="W11" s="25" t="s">
        <v>135</v>
      </c>
      <c r="X11" s="21">
        <f t="shared" si="0"/>
        <v>2.4483237913300002E-35</v>
      </c>
      <c r="Y11" s="15">
        <v>0.73410500000000001</v>
      </c>
      <c r="Z11" s="17">
        <v>0.38241999999999998</v>
      </c>
      <c r="AA11" s="17">
        <v>2.6646E-2</v>
      </c>
      <c r="AB11" s="22">
        <v>1.2099999999999999E-37</v>
      </c>
      <c r="AC11" s="26">
        <v>3.9699999999999998E-8</v>
      </c>
      <c r="AD11" s="17">
        <v>0.94132499999999997</v>
      </c>
      <c r="AE11" s="18">
        <v>3</v>
      </c>
      <c r="AF11" s="15">
        <v>2.6146129999999999</v>
      </c>
      <c r="AG11" s="17">
        <v>0.18215000000000001</v>
      </c>
      <c r="AH11" s="22">
        <v>1.2E-37</v>
      </c>
      <c r="AI11" s="26">
        <v>3.9500000000000003E-8</v>
      </c>
      <c r="AJ11" s="18">
        <v>0.94133800000000001</v>
      </c>
    </row>
    <row r="12" spans="1:36" x14ac:dyDescent="0.25">
      <c r="E12" s="14"/>
    </row>
    <row r="13" spans="1:36" x14ac:dyDescent="0.25">
      <c r="E13" s="14"/>
    </row>
    <row r="14" spans="1:36" ht="15.75" thickBot="1" x14ac:dyDescent="0.3">
      <c r="E14" s="14"/>
    </row>
    <row r="15" spans="1:36" ht="15.75" thickBot="1" x14ac:dyDescent="0.3">
      <c r="B15" s="49" t="s">
        <v>191</v>
      </c>
      <c r="C15" s="50"/>
      <c r="D15" s="50"/>
      <c r="E15" s="50"/>
      <c r="F15" s="52"/>
      <c r="G15" s="49" t="s">
        <v>192</v>
      </c>
      <c r="H15" s="50"/>
      <c r="I15" s="50"/>
      <c r="J15" s="53"/>
      <c r="K15" s="49" t="s">
        <v>193</v>
      </c>
      <c r="L15" s="50"/>
      <c r="M15" s="50"/>
      <c r="N15" s="53"/>
      <c r="O15" s="49" t="s">
        <v>194</v>
      </c>
      <c r="P15" s="50"/>
      <c r="Q15" s="50"/>
      <c r="R15" s="53"/>
      <c r="S15" s="49" t="s">
        <v>195</v>
      </c>
      <c r="T15" s="50"/>
      <c r="U15" s="50"/>
      <c r="V15" s="53"/>
      <c r="W15" s="49" t="s">
        <v>196</v>
      </c>
      <c r="X15" s="53"/>
      <c r="Y15" s="49" t="s">
        <v>197</v>
      </c>
      <c r="Z15" s="50"/>
      <c r="AA15" s="50"/>
      <c r="AB15" s="51"/>
      <c r="AC15" s="51"/>
      <c r="AD15" s="50"/>
      <c r="AE15" s="52"/>
      <c r="AF15" s="49" t="s">
        <v>198</v>
      </c>
      <c r="AG15" s="50"/>
      <c r="AH15" s="51"/>
      <c r="AI15" s="51"/>
      <c r="AJ15" s="52"/>
    </row>
    <row r="16" spans="1:36" ht="15.75" thickBot="1" x14ac:dyDescent="0.3">
      <c r="B16" s="2" t="s">
        <v>0</v>
      </c>
      <c r="C16" s="1" t="s">
        <v>1</v>
      </c>
      <c r="D16" s="3" t="s">
        <v>2</v>
      </c>
      <c r="E16" s="3" t="s">
        <v>163</v>
      </c>
      <c r="F16" s="4" t="s">
        <v>199</v>
      </c>
      <c r="G16" s="2" t="s">
        <v>200</v>
      </c>
      <c r="H16" s="3" t="s">
        <v>201</v>
      </c>
      <c r="I16" s="3" t="s">
        <v>202</v>
      </c>
      <c r="J16" s="46" t="s">
        <v>204</v>
      </c>
      <c r="K16" s="2" t="s">
        <v>200</v>
      </c>
      <c r="L16" s="3" t="s">
        <v>201</v>
      </c>
      <c r="M16" s="3" t="s">
        <v>202</v>
      </c>
      <c r="N16" s="46" t="s">
        <v>204</v>
      </c>
      <c r="O16" s="2" t="s">
        <v>200</v>
      </c>
      <c r="P16" s="3" t="s">
        <v>201</v>
      </c>
      <c r="Q16" s="3" t="s">
        <v>202</v>
      </c>
      <c r="R16" s="46" t="s">
        <v>204</v>
      </c>
      <c r="S16" s="2" t="s">
        <v>200</v>
      </c>
      <c r="T16" s="3" t="s">
        <v>201</v>
      </c>
      <c r="U16" s="3" t="s">
        <v>202</v>
      </c>
      <c r="V16" s="46" t="s">
        <v>204</v>
      </c>
      <c r="W16" s="2" t="s">
        <v>132</v>
      </c>
      <c r="X16" s="46" t="s">
        <v>205</v>
      </c>
      <c r="Y16" s="2" t="s">
        <v>200</v>
      </c>
      <c r="Z16" s="3" t="s">
        <v>201</v>
      </c>
      <c r="AA16" s="3" t="s">
        <v>202</v>
      </c>
      <c r="AB16" s="47" t="s">
        <v>204</v>
      </c>
      <c r="AC16" s="48" t="s">
        <v>206</v>
      </c>
      <c r="AD16" s="3" t="s">
        <v>3</v>
      </c>
      <c r="AE16" s="4" t="s">
        <v>4</v>
      </c>
      <c r="AF16" s="2" t="s">
        <v>201</v>
      </c>
      <c r="AG16" s="3" t="s">
        <v>202</v>
      </c>
      <c r="AH16" s="47" t="s">
        <v>204</v>
      </c>
      <c r="AI16" s="48" t="s">
        <v>206</v>
      </c>
      <c r="AJ16" s="4" t="s">
        <v>3</v>
      </c>
    </row>
    <row r="17" spans="2:36" x14ac:dyDescent="0.25">
      <c r="B17" s="6">
        <v>19</v>
      </c>
      <c r="C17" s="7" t="s">
        <v>46</v>
      </c>
      <c r="D17" s="8">
        <v>44823407</v>
      </c>
      <c r="E17" s="5" t="s">
        <v>166</v>
      </c>
      <c r="F17" s="9" t="s">
        <v>13</v>
      </c>
      <c r="G17" s="6">
        <v>0.60850000000000004</v>
      </c>
      <c r="H17" s="8">
        <v>0.64598895319287497</v>
      </c>
      <c r="I17" s="8">
        <v>9.3891892026417095E-2</v>
      </c>
      <c r="J17" s="11">
        <v>3.25556630190168E-6</v>
      </c>
      <c r="K17" s="6">
        <v>0.66920000000000002</v>
      </c>
      <c r="L17" s="8">
        <v>0.72084094162289503</v>
      </c>
      <c r="M17" s="8">
        <v>0.11491780091057099</v>
      </c>
      <c r="N17" s="11">
        <v>4.39337603998267E-3</v>
      </c>
      <c r="O17" s="6">
        <v>0.67190000000000005</v>
      </c>
      <c r="P17" s="8">
        <v>0.76270000000000004</v>
      </c>
      <c r="Q17" s="8">
        <v>0.1343</v>
      </c>
      <c r="R17" s="11">
        <v>4.376E-2</v>
      </c>
      <c r="S17" s="6">
        <v>0.66749999999999998</v>
      </c>
      <c r="T17" s="8">
        <v>0.76870000000000005</v>
      </c>
      <c r="U17" s="8">
        <v>0.1157</v>
      </c>
      <c r="V17" s="11">
        <v>2.2960000000000001E-2</v>
      </c>
      <c r="W17" s="10" t="s">
        <v>133</v>
      </c>
      <c r="X17" s="11">
        <f t="shared" ref="X17:X31" si="1">MIN(J17,N17,R17,V17)</f>
        <v>3.25556630190168E-6</v>
      </c>
      <c r="Y17" s="6">
        <v>0.65530299999999997</v>
      </c>
      <c r="Z17" s="8">
        <v>0.71074499999999996</v>
      </c>
      <c r="AA17" s="8">
        <v>3.7671000000000003E-2</v>
      </c>
      <c r="AB17" s="12">
        <v>1.08E-9</v>
      </c>
      <c r="AC17" s="23">
        <v>0.618116</v>
      </c>
      <c r="AD17" s="8">
        <v>0</v>
      </c>
      <c r="AE17" s="9">
        <v>4</v>
      </c>
      <c r="AF17" s="6">
        <v>1.4069799999999999</v>
      </c>
      <c r="AG17" s="8">
        <v>7.4574000000000001E-2</v>
      </c>
      <c r="AH17" s="12">
        <v>1.08E-9</v>
      </c>
      <c r="AI17" s="23">
        <v>0.61816099999999996</v>
      </c>
      <c r="AJ17" s="9">
        <v>0</v>
      </c>
    </row>
    <row r="18" spans="2:36" x14ac:dyDescent="0.25">
      <c r="B18" s="6">
        <v>19</v>
      </c>
      <c r="C18" s="7" t="s">
        <v>48</v>
      </c>
      <c r="D18" s="8">
        <v>44825957</v>
      </c>
      <c r="E18" s="5" t="s">
        <v>166</v>
      </c>
      <c r="F18" s="9" t="s">
        <v>10</v>
      </c>
      <c r="G18" s="6">
        <v>0.60699999999999998</v>
      </c>
      <c r="H18" s="8">
        <v>0.64805318916585597</v>
      </c>
      <c r="I18" s="8">
        <v>9.3264199581784293E-2</v>
      </c>
      <c r="J18" s="11">
        <v>3.3014538654624401E-6</v>
      </c>
      <c r="K18" s="6">
        <v>0.66920000000000002</v>
      </c>
      <c r="L18" s="8">
        <v>0.72710714337811799</v>
      </c>
      <c r="M18" s="8">
        <v>0.114027018044228</v>
      </c>
      <c r="N18" s="11">
        <v>5.1933628257349604E-3</v>
      </c>
      <c r="O18" s="6">
        <v>0.67079999999999995</v>
      </c>
      <c r="P18" s="8">
        <v>0.7651</v>
      </c>
      <c r="Q18" s="8">
        <v>0.1343</v>
      </c>
      <c r="R18" s="11">
        <v>4.616E-2</v>
      </c>
      <c r="S18" s="6">
        <v>0.66669999999999996</v>
      </c>
      <c r="T18" s="8">
        <v>0.77239999999999998</v>
      </c>
      <c r="U18" s="8">
        <v>0.1157</v>
      </c>
      <c r="V18" s="11">
        <v>2.5610000000000001E-2</v>
      </c>
      <c r="W18" s="10" t="s">
        <v>133</v>
      </c>
      <c r="X18" s="11">
        <f t="shared" si="1"/>
        <v>3.3014538654624401E-6</v>
      </c>
      <c r="Y18" s="6">
        <v>0.65443099999999998</v>
      </c>
      <c r="Z18" s="8">
        <v>0.71391099999999996</v>
      </c>
      <c r="AA18" s="8">
        <v>3.7690000000000001E-2</v>
      </c>
      <c r="AB18" s="12">
        <v>1.5199999999999999E-9</v>
      </c>
      <c r="AC18" s="23">
        <v>0.60810299999999995</v>
      </c>
      <c r="AD18" s="8">
        <v>0</v>
      </c>
      <c r="AE18" s="9">
        <v>4</v>
      </c>
      <c r="AF18" s="6">
        <v>1.400722</v>
      </c>
      <c r="AG18" s="8">
        <v>7.3944999999999997E-2</v>
      </c>
      <c r="AH18" s="12">
        <v>1.5199999999999999E-9</v>
      </c>
      <c r="AI18" s="23">
        <v>0.60805600000000004</v>
      </c>
      <c r="AJ18" s="9">
        <v>0</v>
      </c>
    </row>
    <row r="19" spans="2:36" x14ac:dyDescent="0.25">
      <c r="B19" s="6">
        <v>19</v>
      </c>
      <c r="C19" s="7" t="s">
        <v>52</v>
      </c>
      <c r="D19" s="8">
        <v>44878777</v>
      </c>
      <c r="E19" s="5" t="s">
        <v>245</v>
      </c>
      <c r="F19" s="9" t="s">
        <v>7</v>
      </c>
      <c r="G19" s="6">
        <v>0.47799999999999998</v>
      </c>
      <c r="H19" s="8">
        <v>1.92705379102091</v>
      </c>
      <c r="I19" s="8">
        <v>9.1321169484202006E-2</v>
      </c>
      <c r="J19" s="11">
        <v>6.8021586759411399E-13</v>
      </c>
      <c r="K19" s="6" t="s">
        <v>22</v>
      </c>
      <c r="L19" s="8" t="s">
        <v>22</v>
      </c>
      <c r="M19" s="8" t="s">
        <v>22</v>
      </c>
      <c r="N19" s="11" t="s">
        <v>22</v>
      </c>
      <c r="O19" s="6">
        <v>0.39410000000000001</v>
      </c>
      <c r="P19" s="8">
        <v>1.2649999999999999</v>
      </c>
      <c r="Q19" s="8">
        <v>0.13350000000000001</v>
      </c>
      <c r="R19" s="11">
        <v>7.8420000000000004E-2</v>
      </c>
      <c r="S19" s="6">
        <v>0.40600000000000003</v>
      </c>
      <c r="T19" s="8">
        <v>1.343</v>
      </c>
      <c r="U19" s="8">
        <v>0.11210000000000001</v>
      </c>
      <c r="V19" s="11">
        <v>8.4899999999999993E-3</v>
      </c>
      <c r="W19" s="10" t="s">
        <v>136</v>
      </c>
      <c r="X19" s="11">
        <f t="shared" si="1"/>
        <v>6.8021586759411399E-13</v>
      </c>
      <c r="Y19" s="6">
        <v>0.42469000000000001</v>
      </c>
      <c r="Z19" s="8">
        <v>1.5703009999999999</v>
      </c>
      <c r="AA19" s="8">
        <v>9.2461000000000002E-2</v>
      </c>
      <c r="AB19" s="12">
        <v>5.7099999999999999E-13</v>
      </c>
      <c r="AC19" s="23">
        <v>8.2749999999999994E-3</v>
      </c>
      <c r="AD19" s="8">
        <v>0.79142999999999997</v>
      </c>
      <c r="AE19" s="9">
        <v>3</v>
      </c>
      <c r="AF19" s="6">
        <v>1.570152</v>
      </c>
      <c r="AG19" s="8">
        <v>9.2428999999999997E-2</v>
      </c>
      <c r="AH19" s="12">
        <v>5.69E-13</v>
      </c>
      <c r="AI19" s="23">
        <v>8.2550000000000002E-3</v>
      </c>
      <c r="AJ19" s="9">
        <v>0.79153600000000002</v>
      </c>
    </row>
    <row r="20" spans="2:36" x14ac:dyDescent="0.25">
      <c r="B20" s="6">
        <v>19</v>
      </c>
      <c r="C20" s="7" t="s">
        <v>56</v>
      </c>
      <c r="D20" s="8">
        <v>44891079</v>
      </c>
      <c r="E20" s="5" t="s">
        <v>164</v>
      </c>
      <c r="F20" s="9" t="s">
        <v>10</v>
      </c>
      <c r="G20" s="6">
        <v>0.72360000000000002</v>
      </c>
      <c r="H20" s="8">
        <v>0.178590119497928</v>
      </c>
      <c r="I20" s="8">
        <v>0.14476848144621901</v>
      </c>
      <c r="J20" s="11">
        <v>1.19162948063184E-32</v>
      </c>
      <c r="K20" s="6" t="s">
        <v>22</v>
      </c>
      <c r="L20" s="8" t="s">
        <v>22</v>
      </c>
      <c r="M20" s="8" t="s">
        <v>22</v>
      </c>
      <c r="N20" s="11" t="s">
        <v>22</v>
      </c>
      <c r="O20" s="6">
        <v>0.878</v>
      </c>
      <c r="P20" s="8">
        <v>0.4173</v>
      </c>
      <c r="Q20" s="8">
        <v>0.1681</v>
      </c>
      <c r="R20" s="11">
        <v>2.0240000000000001E-7</v>
      </c>
      <c r="S20" s="6">
        <v>0.8609</v>
      </c>
      <c r="T20" s="8">
        <v>0.49399999999999999</v>
      </c>
      <c r="U20" s="8">
        <v>0.13930000000000001</v>
      </c>
      <c r="V20" s="11">
        <v>4.1170000000000001E-7</v>
      </c>
      <c r="W20" s="24" t="s">
        <v>135</v>
      </c>
      <c r="X20" s="11">
        <f t="shared" si="1"/>
        <v>1.19162948063184E-32</v>
      </c>
      <c r="Y20" s="6">
        <v>0.82412600000000003</v>
      </c>
      <c r="Z20" s="8">
        <v>0.32955699999999999</v>
      </c>
      <c r="AA20" s="8">
        <v>2.6127999999999998E-2</v>
      </c>
      <c r="AB20" s="12">
        <v>6.1900000000000005E-38</v>
      </c>
      <c r="AC20" s="23">
        <v>7.0399999999999995E-7</v>
      </c>
      <c r="AD20" s="8">
        <v>0.92940800000000001</v>
      </c>
      <c r="AE20" s="9">
        <v>3</v>
      </c>
      <c r="AF20" s="6">
        <v>3.0347949999999999</v>
      </c>
      <c r="AG20" s="8">
        <v>0.240648</v>
      </c>
      <c r="AH20" s="12">
        <v>6.2800000000000002E-38</v>
      </c>
      <c r="AI20" s="23">
        <v>7.0699999999999996E-7</v>
      </c>
      <c r="AJ20" s="9">
        <v>0.929392</v>
      </c>
    </row>
    <row r="21" spans="2:36" x14ac:dyDescent="0.25">
      <c r="B21" s="6">
        <v>19</v>
      </c>
      <c r="C21" s="7" t="s">
        <v>57</v>
      </c>
      <c r="D21" s="8">
        <v>44892009</v>
      </c>
      <c r="E21" s="5" t="s">
        <v>164</v>
      </c>
      <c r="F21" s="9" t="s">
        <v>6</v>
      </c>
      <c r="G21" s="6">
        <v>0.29859999999999998</v>
      </c>
      <c r="H21" s="8">
        <v>0.44614141908767702</v>
      </c>
      <c r="I21" s="8">
        <v>0.109056274784676</v>
      </c>
      <c r="J21" s="11">
        <v>1.3522057777176799E-13</v>
      </c>
      <c r="K21" s="6" t="s">
        <v>22</v>
      </c>
      <c r="L21" s="8" t="s">
        <v>22</v>
      </c>
      <c r="M21" s="8" t="s">
        <v>22</v>
      </c>
      <c r="N21" s="11" t="s">
        <v>22</v>
      </c>
      <c r="O21" s="6">
        <v>0.3931</v>
      </c>
      <c r="P21" s="8">
        <v>0.65780000000000005</v>
      </c>
      <c r="Q21" s="8">
        <v>0.14280000000000001</v>
      </c>
      <c r="R21" s="11">
        <v>3.349E-3</v>
      </c>
      <c r="S21" s="6">
        <v>0.3891</v>
      </c>
      <c r="T21" s="8">
        <v>0.76500000000000001</v>
      </c>
      <c r="U21" s="8">
        <v>0.1174</v>
      </c>
      <c r="V21" s="11">
        <v>2.248E-2</v>
      </c>
      <c r="W21" s="10" t="s">
        <v>135</v>
      </c>
      <c r="X21" s="11">
        <f t="shared" si="1"/>
        <v>1.3522057777176799E-13</v>
      </c>
      <c r="Y21" s="6">
        <v>0.36307499999999998</v>
      </c>
      <c r="Z21" s="8">
        <v>0.59201099999999995</v>
      </c>
      <c r="AA21" s="8">
        <v>3.8573999999999997E-2</v>
      </c>
      <c r="AB21" s="12">
        <v>5.7100000000000004E-14</v>
      </c>
      <c r="AC21" s="23">
        <v>2.4239999999999999E-3</v>
      </c>
      <c r="AD21" s="8">
        <v>0.83395600000000003</v>
      </c>
      <c r="AE21" s="9">
        <v>3</v>
      </c>
      <c r="AF21" s="6">
        <v>1.689314</v>
      </c>
      <c r="AG21" s="8">
        <v>0.110097</v>
      </c>
      <c r="AH21" s="12">
        <v>5.74E-14</v>
      </c>
      <c r="AI21" s="23">
        <v>2.428E-3</v>
      </c>
      <c r="AJ21" s="9">
        <v>0.83390600000000004</v>
      </c>
    </row>
    <row r="22" spans="2:36" x14ac:dyDescent="0.25">
      <c r="B22" s="6">
        <v>19</v>
      </c>
      <c r="C22" s="7" t="s">
        <v>58</v>
      </c>
      <c r="D22" s="8">
        <v>44892362</v>
      </c>
      <c r="E22" s="5" t="s">
        <v>164</v>
      </c>
      <c r="F22" s="9" t="s">
        <v>7</v>
      </c>
      <c r="G22" s="6">
        <v>0.72619999999999996</v>
      </c>
      <c r="H22" s="8">
        <v>0.17231232437964999</v>
      </c>
      <c r="I22" s="8">
        <v>0.14521419555426601</v>
      </c>
      <c r="J22" s="11">
        <v>9.4260998198592206E-34</v>
      </c>
      <c r="K22" s="6" t="s">
        <v>22</v>
      </c>
      <c r="L22" s="8" t="s">
        <v>22</v>
      </c>
      <c r="M22" s="8" t="s">
        <v>22</v>
      </c>
      <c r="N22" s="11" t="s">
        <v>22</v>
      </c>
      <c r="O22" s="6">
        <v>0.87909999999999999</v>
      </c>
      <c r="P22" s="8">
        <v>0.41120000000000001</v>
      </c>
      <c r="Q22" s="8">
        <v>0.16889999999999999</v>
      </c>
      <c r="R22" s="11">
        <v>1.413E-7</v>
      </c>
      <c r="S22" s="6">
        <v>0.8629</v>
      </c>
      <c r="T22" s="8">
        <v>0.47949999999999998</v>
      </c>
      <c r="U22" s="8">
        <v>0.13769999999999999</v>
      </c>
      <c r="V22" s="11">
        <v>9.4920000000000006E-8</v>
      </c>
      <c r="W22" s="24" t="s">
        <v>135</v>
      </c>
      <c r="X22" s="11">
        <f t="shared" si="1"/>
        <v>9.4260998198592206E-34</v>
      </c>
      <c r="Y22" s="6">
        <v>0.82610300000000003</v>
      </c>
      <c r="Z22" s="8">
        <v>0.321828</v>
      </c>
      <c r="AA22" s="8">
        <v>2.5468999999999999E-2</v>
      </c>
      <c r="AB22" s="12">
        <v>1.19E-39</v>
      </c>
      <c r="AC22" s="23">
        <v>5.0399999999999996E-7</v>
      </c>
      <c r="AD22" s="8">
        <v>0.93103400000000003</v>
      </c>
      <c r="AE22" s="9">
        <v>3</v>
      </c>
      <c r="AF22" s="6">
        <v>3.1074099999999998</v>
      </c>
      <c r="AG22" s="8">
        <v>0.245924</v>
      </c>
      <c r="AH22" s="12">
        <v>1.19E-39</v>
      </c>
      <c r="AI22" s="23">
        <v>5.0500000000000004E-7</v>
      </c>
      <c r="AJ22" s="9">
        <v>0.93102600000000002</v>
      </c>
    </row>
    <row r="23" spans="2:36" x14ac:dyDescent="0.25">
      <c r="B23" s="6">
        <v>19</v>
      </c>
      <c r="C23" s="7" t="s">
        <v>60</v>
      </c>
      <c r="D23" s="8">
        <v>44892962</v>
      </c>
      <c r="E23" s="5" t="s">
        <v>164</v>
      </c>
      <c r="F23" s="9" t="s">
        <v>13</v>
      </c>
      <c r="G23" s="6">
        <v>0.63390000000000002</v>
      </c>
      <c r="H23" s="8">
        <v>0.218391630876559</v>
      </c>
      <c r="I23" s="8">
        <v>0.13062971937311699</v>
      </c>
      <c r="J23" s="11">
        <v>2.3723131609894002E-31</v>
      </c>
      <c r="K23" s="6" t="s">
        <v>22</v>
      </c>
      <c r="L23" s="8" t="s">
        <v>22</v>
      </c>
      <c r="M23" s="8" t="s">
        <v>22</v>
      </c>
      <c r="N23" s="11" t="s">
        <v>22</v>
      </c>
      <c r="O23" s="6">
        <v>0.80549999999999999</v>
      </c>
      <c r="P23" s="8">
        <v>0.4889</v>
      </c>
      <c r="Q23" s="8">
        <v>0.1517</v>
      </c>
      <c r="R23" s="11">
        <v>2.3989999999999998E-6</v>
      </c>
      <c r="S23" s="6">
        <v>0.79010000000000002</v>
      </c>
      <c r="T23" s="8">
        <v>0.53680000000000005</v>
      </c>
      <c r="U23" s="8">
        <v>0.1249</v>
      </c>
      <c r="V23" s="11">
        <v>6.3689999999999999E-7</v>
      </c>
      <c r="W23" s="24" t="s">
        <v>135</v>
      </c>
      <c r="X23" s="11">
        <f t="shared" si="1"/>
        <v>2.3723131609894002E-31</v>
      </c>
      <c r="Y23" s="6">
        <v>0.74725799999999998</v>
      </c>
      <c r="Z23" s="8">
        <v>0.38139400000000001</v>
      </c>
      <c r="AA23" s="8">
        <v>2.7455E-2</v>
      </c>
      <c r="AB23" s="12">
        <v>2.17E-35</v>
      </c>
      <c r="AC23" s="23">
        <v>6.8899999999999999E-7</v>
      </c>
      <c r="AD23" s="8">
        <v>0.92952000000000001</v>
      </c>
      <c r="AE23" s="9">
        <v>3</v>
      </c>
      <c r="AF23" s="6">
        <v>2.621534</v>
      </c>
      <c r="AG23" s="8">
        <v>0.188666</v>
      </c>
      <c r="AH23" s="12">
        <v>2.1400000000000001E-35</v>
      </c>
      <c r="AI23" s="23">
        <v>6.8599999999999998E-7</v>
      </c>
      <c r="AJ23" s="9">
        <v>0.92954000000000003</v>
      </c>
    </row>
    <row r="24" spans="2:36" x14ac:dyDescent="0.25">
      <c r="B24" s="6">
        <v>19</v>
      </c>
      <c r="C24" s="7" t="s">
        <v>62</v>
      </c>
      <c r="D24" s="8">
        <v>44900155</v>
      </c>
      <c r="E24" s="5" t="s">
        <v>164</v>
      </c>
      <c r="F24" s="9" t="s">
        <v>13</v>
      </c>
      <c r="G24" s="6">
        <v>0.61990000000000001</v>
      </c>
      <c r="H24" s="8">
        <v>2.1872620031957402</v>
      </c>
      <c r="I24" s="8">
        <v>9.1125868369702406E-2</v>
      </c>
      <c r="J24" s="11">
        <v>8.7977426089248205E-18</v>
      </c>
      <c r="K24" s="6" t="s">
        <v>22</v>
      </c>
      <c r="L24" s="8" t="s">
        <v>22</v>
      </c>
      <c r="M24" s="8" t="s">
        <v>22</v>
      </c>
      <c r="N24" s="11" t="s">
        <v>22</v>
      </c>
      <c r="O24" s="6">
        <v>0.5242</v>
      </c>
      <c r="P24" s="8">
        <v>1.204</v>
      </c>
      <c r="Q24" s="8">
        <v>0.13370000000000001</v>
      </c>
      <c r="R24" s="11">
        <v>0.16539999999999999</v>
      </c>
      <c r="S24" s="6">
        <v>0.55069999999999997</v>
      </c>
      <c r="T24" s="8">
        <v>1.3859999999999999</v>
      </c>
      <c r="U24" s="8">
        <v>0.114</v>
      </c>
      <c r="V24" s="11">
        <v>4.2319999999999997E-3</v>
      </c>
      <c r="W24" s="10" t="s">
        <v>136</v>
      </c>
      <c r="X24" s="11">
        <f t="shared" si="1"/>
        <v>8.7977426089248205E-18</v>
      </c>
      <c r="Y24" s="6">
        <v>0.56478099999999998</v>
      </c>
      <c r="Z24" s="8">
        <v>1.6694990000000001</v>
      </c>
      <c r="AA24" s="8">
        <v>9.8759E-2</v>
      </c>
      <c r="AB24" s="12">
        <v>3.7799999999999998E-16</v>
      </c>
      <c r="AC24" s="23">
        <v>1.66E-4</v>
      </c>
      <c r="AD24" s="8">
        <v>0.88513799999999998</v>
      </c>
      <c r="AE24" s="9">
        <v>3</v>
      </c>
      <c r="AF24" s="6">
        <v>1.6689989999999999</v>
      </c>
      <c r="AG24" s="8">
        <v>9.8665000000000003E-2</v>
      </c>
      <c r="AH24" s="12">
        <v>3.7499999999999998E-16</v>
      </c>
      <c r="AI24" s="23">
        <v>1.64E-4</v>
      </c>
      <c r="AJ24" s="9">
        <v>0.88525100000000001</v>
      </c>
    </row>
    <row r="25" spans="2:36" x14ac:dyDescent="0.25">
      <c r="B25" s="6">
        <v>19</v>
      </c>
      <c r="C25" s="7" t="s">
        <v>64</v>
      </c>
      <c r="D25" s="8">
        <v>44904531</v>
      </c>
      <c r="E25" s="5" t="s">
        <v>164</v>
      </c>
      <c r="F25" s="9" t="s">
        <v>6</v>
      </c>
      <c r="G25" s="6">
        <v>0.62339999999999995</v>
      </c>
      <c r="H25" s="8">
        <v>2.20479470998428</v>
      </c>
      <c r="I25" s="8">
        <v>9.1719814921003104E-2</v>
      </c>
      <c r="J25" s="11">
        <v>6.6892953469311003E-18</v>
      </c>
      <c r="K25" s="6" t="s">
        <v>22</v>
      </c>
      <c r="L25" s="8" t="s">
        <v>22</v>
      </c>
      <c r="M25" s="8" t="s">
        <v>22</v>
      </c>
      <c r="N25" s="11" t="s">
        <v>22</v>
      </c>
      <c r="O25" s="6">
        <v>0.52929999999999999</v>
      </c>
      <c r="P25" s="8">
        <v>1.2</v>
      </c>
      <c r="Q25" s="8">
        <v>0.13389999999999999</v>
      </c>
      <c r="R25" s="11">
        <v>0.1729</v>
      </c>
      <c r="S25" s="6">
        <v>0.55410000000000004</v>
      </c>
      <c r="T25" s="8">
        <v>1.369</v>
      </c>
      <c r="U25" s="8">
        <v>0.1143</v>
      </c>
      <c r="V25" s="11">
        <v>5.9820000000000003E-3</v>
      </c>
      <c r="W25" s="10" t="s">
        <v>136</v>
      </c>
      <c r="X25" s="11">
        <f t="shared" si="1"/>
        <v>6.6892953469311003E-18</v>
      </c>
      <c r="Y25" s="6">
        <v>0.56864300000000001</v>
      </c>
      <c r="Z25" s="8">
        <v>1.665856</v>
      </c>
      <c r="AA25" s="8">
        <v>9.8878999999999995E-2</v>
      </c>
      <c r="AB25" s="12">
        <v>6.4000000000000005E-16</v>
      </c>
      <c r="AC25" s="23">
        <v>1.07E-4</v>
      </c>
      <c r="AD25" s="8">
        <v>0.89066699999999999</v>
      </c>
      <c r="AE25" s="9">
        <v>3</v>
      </c>
      <c r="AF25" s="6">
        <v>1.665869</v>
      </c>
      <c r="AG25" s="8">
        <v>9.887E-2</v>
      </c>
      <c r="AH25" s="12">
        <v>6.3499999999999996E-16</v>
      </c>
      <c r="AI25" s="23">
        <v>1.07E-4</v>
      </c>
      <c r="AJ25" s="9">
        <v>0.89064100000000002</v>
      </c>
    </row>
    <row r="26" spans="2:36" x14ac:dyDescent="0.25">
      <c r="B26" s="6">
        <v>19</v>
      </c>
      <c r="C26" s="7" t="s">
        <v>66</v>
      </c>
      <c r="D26" s="8">
        <v>44906745</v>
      </c>
      <c r="E26" s="5" t="s">
        <v>167</v>
      </c>
      <c r="F26" s="9" t="s">
        <v>6</v>
      </c>
      <c r="G26" s="6">
        <v>0.74239999999999995</v>
      </c>
      <c r="H26" s="8">
        <v>0.134594339753633</v>
      </c>
      <c r="I26" s="8">
        <v>0.15983326445166801</v>
      </c>
      <c r="J26" s="11">
        <v>4.1084188052941797E-36</v>
      </c>
      <c r="K26" s="6" t="s">
        <v>22</v>
      </c>
      <c r="L26" s="8" t="s">
        <v>22</v>
      </c>
      <c r="M26" s="8" t="s">
        <v>22</v>
      </c>
      <c r="N26" s="11" t="s">
        <v>22</v>
      </c>
      <c r="O26" s="6">
        <v>0.90069999999999995</v>
      </c>
      <c r="P26" s="8">
        <v>0.33489999999999998</v>
      </c>
      <c r="Q26" s="8">
        <v>0.1779</v>
      </c>
      <c r="R26" s="11">
        <v>7.7719999999999996E-10</v>
      </c>
      <c r="S26" s="6">
        <v>0.88500000000000001</v>
      </c>
      <c r="T26" s="8">
        <v>0.4027</v>
      </c>
      <c r="U26" s="8">
        <v>0.1434</v>
      </c>
      <c r="V26" s="11">
        <v>2.2630000000000001E-10</v>
      </c>
      <c r="W26" s="24" t="s">
        <v>135</v>
      </c>
      <c r="X26" s="11">
        <f t="shared" si="1"/>
        <v>4.1084188052941797E-36</v>
      </c>
      <c r="Y26" s="6">
        <v>0.84633000000000003</v>
      </c>
      <c r="Z26" s="8">
        <v>0.267704</v>
      </c>
      <c r="AA26" s="8">
        <v>2.2433999999999999E-2</v>
      </c>
      <c r="AB26" s="12">
        <v>6.0699999999999996E-47</v>
      </c>
      <c r="AC26" s="23">
        <v>7.5499999999999997E-7</v>
      </c>
      <c r="AD26" s="8">
        <v>0.92906299999999997</v>
      </c>
      <c r="AE26" s="9">
        <v>3</v>
      </c>
      <c r="AF26" s="6">
        <v>3.734963</v>
      </c>
      <c r="AG26" s="8">
        <v>0.31294100000000002</v>
      </c>
      <c r="AH26" s="12">
        <v>5.9600000000000005E-47</v>
      </c>
      <c r="AI26" s="23">
        <v>7.5199999999999996E-7</v>
      </c>
      <c r="AJ26" s="9">
        <v>0.92907899999999999</v>
      </c>
    </row>
    <row r="27" spans="2:36" x14ac:dyDescent="0.25">
      <c r="B27" s="6">
        <v>19</v>
      </c>
      <c r="C27" s="7" t="s">
        <v>68</v>
      </c>
      <c r="D27" s="8">
        <v>44908684</v>
      </c>
      <c r="E27" s="5" t="s">
        <v>167</v>
      </c>
      <c r="F27" s="9" t="s">
        <v>10</v>
      </c>
      <c r="G27" s="6">
        <v>0.70169999999999999</v>
      </c>
      <c r="H27" s="8">
        <v>0.12070709509836899</v>
      </c>
      <c r="I27" s="8">
        <v>0.16049018432515999</v>
      </c>
      <c r="J27" s="11">
        <v>1.22933907486943E-39</v>
      </c>
      <c r="K27" s="6" t="s">
        <v>22</v>
      </c>
      <c r="L27" s="8" t="s">
        <v>22</v>
      </c>
      <c r="M27" s="8" t="s">
        <v>22</v>
      </c>
      <c r="N27" s="11" t="s">
        <v>22</v>
      </c>
      <c r="O27" s="6">
        <v>0.8911</v>
      </c>
      <c r="P27" s="8">
        <v>0.32440000000000002</v>
      </c>
      <c r="Q27" s="8">
        <v>0.1739</v>
      </c>
      <c r="R27" s="11">
        <v>9.4460000000000003E-11</v>
      </c>
      <c r="S27" s="6">
        <v>0.85970000000000002</v>
      </c>
      <c r="T27" s="8">
        <v>0.37290000000000001</v>
      </c>
      <c r="U27" s="8">
        <v>0.13439999999999999</v>
      </c>
      <c r="V27" s="11">
        <v>2.148E-13</v>
      </c>
      <c r="W27" s="24" t="s">
        <v>135</v>
      </c>
      <c r="X27" s="11">
        <f t="shared" si="1"/>
        <v>1.22933907486943E-39</v>
      </c>
      <c r="Y27" s="6">
        <v>0.82034099999999999</v>
      </c>
      <c r="Z27" s="8">
        <v>0.25498900000000002</v>
      </c>
      <c r="AA27" s="8">
        <v>2.0743000000000001E-2</v>
      </c>
      <c r="AB27" s="12">
        <v>1.33E-53</v>
      </c>
      <c r="AC27" s="23">
        <v>1.35E-7</v>
      </c>
      <c r="AD27" s="8">
        <v>0.93679000000000001</v>
      </c>
      <c r="AE27" s="9">
        <v>3</v>
      </c>
      <c r="AF27" s="6">
        <v>3.9226909999999999</v>
      </c>
      <c r="AG27" s="8">
        <v>0.31920300000000001</v>
      </c>
      <c r="AH27" s="12">
        <v>1.3799999999999999E-53</v>
      </c>
      <c r="AI27" s="23">
        <v>1.36E-7</v>
      </c>
      <c r="AJ27" s="9">
        <v>0.93676599999999999</v>
      </c>
    </row>
    <row r="28" spans="2:36" x14ac:dyDescent="0.25">
      <c r="B28" s="6">
        <v>19</v>
      </c>
      <c r="C28" s="7" t="s">
        <v>71</v>
      </c>
      <c r="D28" s="8">
        <v>44911194</v>
      </c>
      <c r="E28" s="5" t="s">
        <v>167</v>
      </c>
      <c r="F28" s="9" t="s">
        <v>10</v>
      </c>
      <c r="G28" s="6">
        <v>0.29089999999999999</v>
      </c>
      <c r="H28" s="8">
        <v>0.53105824499720899</v>
      </c>
      <c r="I28" s="8">
        <v>0.10469951939561201</v>
      </c>
      <c r="J28" s="11">
        <v>1.49631617932127E-9</v>
      </c>
      <c r="K28" s="6" t="s">
        <v>22</v>
      </c>
      <c r="L28" s="8" t="s">
        <v>22</v>
      </c>
      <c r="M28" s="8" t="s">
        <v>22</v>
      </c>
      <c r="N28" s="11" t="s">
        <v>22</v>
      </c>
      <c r="O28" s="6">
        <v>0.37419999999999998</v>
      </c>
      <c r="P28" s="8">
        <v>0.68610000000000004</v>
      </c>
      <c r="Q28" s="8">
        <v>0.14649999999999999</v>
      </c>
      <c r="R28" s="11">
        <v>1.014E-2</v>
      </c>
      <c r="S28" s="6">
        <v>0.36420000000000002</v>
      </c>
      <c r="T28" s="8">
        <v>0.85799999999999998</v>
      </c>
      <c r="U28" s="8">
        <v>0.1166</v>
      </c>
      <c r="V28" s="11">
        <v>0.18890000000000001</v>
      </c>
      <c r="W28" s="10" t="s">
        <v>135</v>
      </c>
      <c r="X28" s="11">
        <f t="shared" si="1"/>
        <v>1.49631617932127E-9</v>
      </c>
      <c r="Y28" s="6">
        <v>0.344748</v>
      </c>
      <c r="Z28" s="8">
        <v>0.66406100000000001</v>
      </c>
      <c r="AA28" s="8">
        <v>4.2726E-2</v>
      </c>
      <c r="AB28" s="12">
        <v>2.7099999999999999E-9</v>
      </c>
      <c r="AC28" s="23">
        <v>8.9090000000000003E-3</v>
      </c>
      <c r="AD28" s="8">
        <v>0.788165</v>
      </c>
      <c r="AE28" s="9">
        <v>3</v>
      </c>
      <c r="AF28" s="6">
        <v>1.50603</v>
      </c>
      <c r="AG28" s="8">
        <v>9.6908999999999995E-2</v>
      </c>
      <c r="AH28" s="12">
        <v>2.7000000000000002E-9</v>
      </c>
      <c r="AI28" s="23">
        <v>8.9339999999999992E-3</v>
      </c>
      <c r="AJ28" s="9">
        <v>0.78803900000000004</v>
      </c>
    </row>
    <row r="29" spans="2:36" x14ac:dyDescent="0.25">
      <c r="B29" s="6">
        <v>19</v>
      </c>
      <c r="C29" s="7" t="s">
        <v>73</v>
      </c>
      <c r="D29" s="8">
        <v>44913221</v>
      </c>
      <c r="E29" s="5" t="s">
        <v>168</v>
      </c>
      <c r="F29" s="9" t="s">
        <v>7</v>
      </c>
      <c r="G29" s="6">
        <v>0.29049999999999998</v>
      </c>
      <c r="H29" s="8">
        <v>0.52799935802442499</v>
      </c>
      <c r="I29" s="8">
        <v>0.104730841979099</v>
      </c>
      <c r="J29" s="11">
        <v>1.0732977737222999E-9</v>
      </c>
      <c r="K29" s="6" t="s">
        <v>22</v>
      </c>
      <c r="L29" s="8" t="s">
        <v>22</v>
      </c>
      <c r="M29" s="8" t="s">
        <v>22</v>
      </c>
      <c r="N29" s="11" t="s">
        <v>22</v>
      </c>
      <c r="O29" s="6">
        <v>0.37440000000000001</v>
      </c>
      <c r="P29" s="8">
        <v>0.67910000000000004</v>
      </c>
      <c r="Q29" s="8">
        <v>0.1459</v>
      </c>
      <c r="R29" s="11">
        <v>7.9979999999999999E-3</v>
      </c>
      <c r="S29" s="6">
        <v>0.36209999999999998</v>
      </c>
      <c r="T29" s="8">
        <v>0.86350000000000005</v>
      </c>
      <c r="U29" s="8">
        <v>0.1166</v>
      </c>
      <c r="V29" s="11">
        <v>0.20849999999999999</v>
      </c>
      <c r="W29" s="10" t="s">
        <v>135</v>
      </c>
      <c r="X29" s="11">
        <f t="shared" si="1"/>
        <v>1.0732977737222999E-9</v>
      </c>
      <c r="Y29" s="6">
        <v>0.34378599999999998</v>
      </c>
      <c r="Z29" s="8">
        <v>0.66239800000000004</v>
      </c>
      <c r="AA29" s="8">
        <v>4.2590999999999997E-2</v>
      </c>
      <c r="AB29" s="12">
        <v>2.1200000000000001E-9</v>
      </c>
      <c r="AC29" s="23">
        <v>7.123E-3</v>
      </c>
      <c r="AD29" s="8">
        <v>0.79775099999999999</v>
      </c>
      <c r="AE29" s="9">
        <v>3</v>
      </c>
      <c r="AF29" s="6">
        <v>1.509695</v>
      </c>
      <c r="AG29" s="8">
        <v>9.7074999999999995E-2</v>
      </c>
      <c r="AH29" s="12">
        <v>2.1200000000000001E-9</v>
      </c>
      <c r="AI29" s="23">
        <v>7.1279999999999998E-3</v>
      </c>
      <c r="AJ29" s="9">
        <v>0.79772500000000002</v>
      </c>
    </row>
    <row r="30" spans="2:36" x14ac:dyDescent="0.25">
      <c r="B30" s="6">
        <v>19</v>
      </c>
      <c r="C30" s="7" t="s">
        <v>74</v>
      </c>
      <c r="D30" s="8">
        <v>44919589</v>
      </c>
      <c r="E30" s="5" t="s">
        <v>168</v>
      </c>
      <c r="F30" s="9" t="s">
        <v>6</v>
      </c>
      <c r="G30" s="6">
        <v>0.69979999999999998</v>
      </c>
      <c r="H30" s="8">
        <v>0.148023376734298</v>
      </c>
      <c r="I30" s="8">
        <v>0.14292624488813399</v>
      </c>
      <c r="J30" s="11">
        <v>9.5247373548244909E-41</v>
      </c>
      <c r="K30" s="6">
        <v>0.83689999999999998</v>
      </c>
      <c r="L30" s="8">
        <v>0.453084476764119</v>
      </c>
      <c r="M30" s="8">
        <v>0.143872054997219</v>
      </c>
      <c r="N30" s="11">
        <v>3.74137596025673E-8</v>
      </c>
      <c r="O30" s="6" t="s">
        <v>22</v>
      </c>
      <c r="P30" s="8" t="s">
        <v>22</v>
      </c>
      <c r="Q30" s="8" t="s">
        <v>22</v>
      </c>
      <c r="R30" s="11" t="s">
        <v>22</v>
      </c>
      <c r="S30" s="6">
        <v>0.8397</v>
      </c>
      <c r="T30" s="8">
        <v>0.42559999999999998</v>
      </c>
      <c r="U30" s="8">
        <v>0.12959999999999999</v>
      </c>
      <c r="V30" s="11">
        <v>4.3340000000000002E-11</v>
      </c>
      <c r="W30" s="24" t="s">
        <v>137</v>
      </c>
      <c r="X30" s="11">
        <f t="shared" si="1"/>
        <v>9.5247373548244909E-41</v>
      </c>
      <c r="Y30" s="6">
        <v>0.79960699999999996</v>
      </c>
      <c r="Z30" s="8">
        <v>0.31199300000000002</v>
      </c>
      <c r="AA30" s="8">
        <v>2.3066E-2</v>
      </c>
      <c r="AB30" s="12">
        <v>3.97E-48</v>
      </c>
      <c r="AC30" s="23">
        <v>2.4199999999999999E-9</v>
      </c>
      <c r="AD30" s="8">
        <v>0.94959199999999999</v>
      </c>
      <c r="AE30" s="9">
        <v>3</v>
      </c>
      <c r="AF30" s="6">
        <v>3.2049370000000001</v>
      </c>
      <c r="AG30" s="8">
        <v>0.23691899999999999</v>
      </c>
      <c r="AH30" s="12">
        <v>3.9200000000000002E-48</v>
      </c>
      <c r="AI30" s="23">
        <v>2.4199999999999999E-9</v>
      </c>
      <c r="AJ30" s="9">
        <v>0.94959700000000002</v>
      </c>
    </row>
    <row r="31" spans="2:36" ht="15.75" thickBot="1" x14ac:dyDescent="0.3">
      <c r="B31" s="15">
        <v>19</v>
      </c>
      <c r="C31" s="16" t="s">
        <v>75</v>
      </c>
      <c r="D31" s="17">
        <v>44919689</v>
      </c>
      <c r="E31" s="20" t="s">
        <v>168</v>
      </c>
      <c r="F31" s="18" t="s">
        <v>7</v>
      </c>
      <c r="G31" s="15">
        <v>0.69979999999999998</v>
      </c>
      <c r="H31" s="17">
        <v>0.148023376734298</v>
      </c>
      <c r="I31" s="17">
        <v>0.14292624488813399</v>
      </c>
      <c r="J31" s="21">
        <v>9.5247373548244909E-41</v>
      </c>
      <c r="K31" s="15">
        <v>0.83699999999999997</v>
      </c>
      <c r="L31" s="17">
        <v>0.45996587092251601</v>
      </c>
      <c r="M31" s="17">
        <v>0.14319872702390499</v>
      </c>
      <c r="N31" s="21">
        <v>5.8523928608164401E-8</v>
      </c>
      <c r="O31" s="15" t="s">
        <v>22</v>
      </c>
      <c r="P31" s="17" t="s">
        <v>22</v>
      </c>
      <c r="Q31" s="17" t="s">
        <v>22</v>
      </c>
      <c r="R31" s="21" t="s">
        <v>22</v>
      </c>
      <c r="S31" s="15">
        <v>0.8397</v>
      </c>
      <c r="T31" s="17">
        <v>0.42559999999999998</v>
      </c>
      <c r="U31" s="17">
        <v>0.12959999999999999</v>
      </c>
      <c r="V31" s="21">
        <v>4.3340000000000002E-11</v>
      </c>
      <c r="W31" s="25" t="s">
        <v>137</v>
      </c>
      <c r="X31" s="21">
        <f t="shared" si="1"/>
        <v>9.5247373548244909E-41</v>
      </c>
      <c r="Y31" s="15">
        <v>0.79958600000000002</v>
      </c>
      <c r="Z31" s="17">
        <v>0.31379400000000002</v>
      </c>
      <c r="AA31" s="17">
        <v>2.3168000000000001E-2</v>
      </c>
      <c r="AB31" s="22">
        <v>8.3699999999999997E-48</v>
      </c>
      <c r="AC31" s="26">
        <v>1.7800000000000001E-9</v>
      </c>
      <c r="AD31" s="17">
        <v>0.95036500000000002</v>
      </c>
      <c r="AE31" s="18">
        <v>3</v>
      </c>
      <c r="AF31" s="15">
        <v>3.1865450000000002</v>
      </c>
      <c r="AG31" s="17">
        <v>0.23524400000000001</v>
      </c>
      <c r="AH31" s="22">
        <v>8.2600000000000001E-48</v>
      </c>
      <c r="AI31" s="26">
        <v>1.7800000000000001E-9</v>
      </c>
      <c r="AJ31" s="18">
        <v>0.95037000000000005</v>
      </c>
    </row>
    <row r="35" spans="23:23" x14ac:dyDescent="0.25">
      <c r="W35" s="29"/>
    </row>
    <row r="36" spans="23:23" x14ac:dyDescent="0.25">
      <c r="W36" s="29"/>
    </row>
    <row r="38" spans="23:23" x14ac:dyDescent="0.25">
      <c r="W38" s="29"/>
    </row>
    <row r="39" spans="23:23" x14ac:dyDescent="0.25">
      <c r="W39" s="29"/>
    </row>
    <row r="40" spans="23:23" x14ac:dyDescent="0.25">
      <c r="W40" s="29"/>
    </row>
    <row r="41" spans="23:23" x14ac:dyDescent="0.25">
      <c r="W41" s="29"/>
    </row>
    <row r="42" spans="23:23" x14ac:dyDescent="0.25">
      <c r="W42" s="29"/>
    </row>
    <row r="43" spans="23:23" x14ac:dyDescent="0.25">
      <c r="W43" s="29"/>
    </row>
    <row r="44" spans="23:23" x14ac:dyDescent="0.25">
      <c r="W44" s="29"/>
    </row>
    <row r="45" spans="23:23" x14ac:dyDescent="0.25">
      <c r="W45" s="29"/>
    </row>
    <row r="46" spans="23:23" x14ac:dyDescent="0.25">
      <c r="W46" s="29"/>
    </row>
    <row r="49" spans="23:23" x14ac:dyDescent="0.25">
      <c r="W49" s="29"/>
    </row>
    <row r="53" spans="23:23" x14ac:dyDescent="0.25">
      <c r="W53" s="29"/>
    </row>
    <row r="54" spans="23:23" x14ac:dyDescent="0.25">
      <c r="W54" s="29"/>
    </row>
    <row r="55" spans="23:23" x14ac:dyDescent="0.25">
      <c r="W55" s="29"/>
    </row>
    <row r="56" spans="23:23" x14ac:dyDescent="0.25">
      <c r="W56" s="29"/>
    </row>
    <row r="57" spans="23:23" x14ac:dyDescent="0.25">
      <c r="W57" s="29"/>
    </row>
    <row r="60" spans="23:23" x14ac:dyDescent="0.25">
      <c r="W60" s="29"/>
    </row>
  </sheetData>
  <sortState ref="A2:AL11">
    <sortCondition ref="B2:B11"/>
  </sortState>
  <mergeCells count="16">
    <mergeCell ref="Y15:AE15"/>
    <mergeCell ref="AF15:AJ15"/>
    <mergeCell ref="B2:F2"/>
    <mergeCell ref="G2:J2"/>
    <mergeCell ref="K2:N2"/>
    <mergeCell ref="O2:R2"/>
    <mergeCell ref="S2:V2"/>
    <mergeCell ref="W2:X2"/>
    <mergeCell ref="Y2:AE2"/>
    <mergeCell ref="AF2:AJ2"/>
    <mergeCell ref="B15:F15"/>
    <mergeCell ref="G15:J15"/>
    <mergeCell ref="K15:N15"/>
    <mergeCell ref="O15:R15"/>
    <mergeCell ref="S15:V15"/>
    <mergeCell ref="W15:X1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J78"/>
  <sheetViews>
    <sheetView workbookViewId="0"/>
  </sheetViews>
  <sheetFormatPr defaultRowHeight="15" x14ac:dyDescent="0.25"/>
  <cols>
    <col min="1" max="1" width="14.5703125" style="5" customWidth="1"/>
    <col min="2" max="2" width="4" style="5" bestFit="1" customWidth="1"/>
    <col min="3" max="3" width="10.5703125" style="13" bestFit="1" customWidth="1"/>
    <col min="4" max="4" width="10" style="5" bestFit="1" customWidth="1"/>
    <col min="5" max="5" width="30.5703125" style="5" bestFit="1" customWidth="1"/>
    <col min="6" max="6" width="11.85546875" style="5" bestFit="1" customWidth="1"/>
    <col min="7" max="7" width="8" style="5" bestFit="1" customWidth="1"/>
    <col min="8" max="9" width="12" style="5" bestFit="1" customWidth="1"/>
    <col min="10" max="10" width="8.28515625" style="27" bestFit="1" customWidth="1"/>
    <col min="11" max="11" width="7" style="5" bestFit="1" customWidth="1"/>
    <col min="12" max="13" width="12" style="5" bestFit="1" customWidth="1"/>
    <col min="14" max="14" width="8.28515625" style="27" bestFit="1" customWidth="1"/>
    <col min="15" max="15" width="8" style="5" bestFit="1" customWidth="1"/>
    <col min="16" max="17" width="7" style="5" bestFit="1" customWidth="1"/>
    <col min="18" max="18" width="8.28515625" style="27" bestFit="1" customWidth="1"/>
    <col min="19" max="19" width="8" style="5" bestFit="1" customWidth="1"/>
    <col min="20" max="21" width="7" style="5" bestFit="1" customWidth="1"/>
    <col min="22" max="22" width="8.28515625" style="27" bestFit="1" customWidth="1"/>
    <col min="23" max="23" width="7" style="14" bestFit="1" customWidth="1"/>
    <col min="24" max="24" width="11.85546875" style="27" bestFit="1" customWidth="1"/>
    <col min="25" max="27" width="9" style="5" bestFit="1" customWidth="1"/>
    <col min="28" max="28" width="9" style="27" bestFit="1" customWidth="1"/>
    <col min="29" max="29" width="12.85546875" style="28" bestFit="1" customWidth="1"/>
    <col min="30" max="30" width="9" style="5" bestFit="1" customWidth="1"/>
    <col min="31" max="31" width="7" style="5" bestFit="1" customWidth="1"/>
    <col min="32" max="33" width="9" style="5" bestFit="1" customWidth="1"/>
    <col min="34" max="34" width="9" style="27" bestFit="1" customWidth="1"/>
    <col min="35" max="35" width="12.85546875" style="28" bestFit="1" customWidth="1"/>
    <col min="36" max="36" width="9" style="5" bestFit="1" customWidth="1"/>
    <col min="37" max="16384" width="9.140625" style="5"/>
  </cols>
  <sheetData>
    <row r="1" spans="2:36" ht="15.75" thickBot="1" x14ac:dyDescent="0.3">
      <c r="D1" s="5" t="s">
        <v>190</v>
      </c>
    </row>
    <row r="2" spans="2:36" ht="15.75" thickBot="1" x14ac:dyDescent="0.3">
      <c r="B2" s="49" t="s">
        <v>203</v>
      </c>
      <c r="C2" s="50"/>
      <c r="D2" s="50"/>
      <c r="E2" s="50"/>
      <c r="F2" s="52"/>
      <c r="G2" s="49" t="s">
        <v>192</v>
      </c>
      <c r="H2" s="50"/>
      <c r="I2" s="50"/>
      <c r="J2" s="52"/>
      <c r="K2" s="49" t="s">
        <v>193</v>
      </c>
      <c r="L2" s="50"/>
      <c r="M2" s="50"/>
      <c r="N2" s="52"/>
      <c r="O2" s="49" t="s">
        <v>194</v>
      </c>
      <c r="P2" s="50"/>
      <c r="Q2" s="50"/>
      <c r="R2" s="52"/>
      <c r="S2" s="49" t="s">
        <v>195</v>
      </c>
      <c r="T2" s="50"/>
      <c r="U2" s="50"/>
      <c r="V2" s="52"/>
      <c r="W2" s="49" t="s">
        <v>196</v>
      </c>
      <c r="X2" s="52"/>
      <c r="Y2" s="49" t="s">
        <v>197</v>
      </c>
      <c r="Z2" s="50"/>
      <c r="AA2" s="50"/>
      <c r="AB2" s="50"/>
      <c r="AC2" s="50"/>
      <c r="AD2" s="50"/>
      <c r="AE2" s="52"/>
      <c r="AF2" s="49" t="s">
        <v>198</v>
      </c>
      <c r="AG2" s="50"/>
      <c r="AH2" s="50"/>
      <c r="AI2" s="50"/>
      <c r="AJ2" s="52"/>
    </row>
    <row r="3" spans="2:36" ht="15.75" thickBot="1" x14ac:dyDescent="0.3">
      <c r="B3" s="2" t="s">
        <v>0</v>
      </c>
      <c r="C3" s="1" t="s">
        <v>1</v>
      </c>
      <c r="D3" s="3" t="s">
        <v>2</v>
      </c>
      <c r="E3" s="3" t="s">
        <v>163</v>
      </c>
      <c r="F3" s="4" t="s">
        <v>199</v>
      </c>
      <c r="G3" s="2" t="s">
        <v>200</v>
      </c>
      <c r="H3" s="3" t="s">
        <v>201</v>
      </c>
      <c r="I3" s="3" t="s">
        <v>202</v>
      </c>
      <c r="J3" s="46" t="s">
        <v>204</v>
      </c>
      <c r="K3" s="2" t="s">
        <v>200</v>
      </c>
      <c r="L3" s="3" t="s">
        <v>201</v>
      </c>
      <c r="M3" s="3" t="s">
        <v>202</v>
      </c>
      <c r="N3" s="46" t="s">
        <v>204</v>
      </c>
      <c r="O3" s="2" t="s">
        <v>200</v>
      </c>
      <c r="P3" s="3" t="s">
        <v>201</v>
      </c>
      <c r="Q3" s="3" t="s">
        <v>202</v>
      </c>
      <c r="R3" s="46" t="s">
        <v>204</v>
      </c>
      <c r="S3" s="2" t="s">
        <v>200</v>
      </c>
      <c r="T3" s="3" t="s">
        <v>201</v>
      </c>
      <c r="U3" s="3" t="s">
        <v>202</v>
      </c>
      <c r="V3" s="46" t="s">
        <v>204</v>
      </c>
      <c r="W3" s="2" t="s">
        <v>132</v>
      </c>
      <c r="X3" s="46" t="s">
        <v>205</v>
      </c>
      <c r="Y3" s="2" t="s">
        <v>200</v>
      </c>
      <c r="Z3" s="3" t="s">
        <v>201</v>
      </c>
      <c r="AA3" s="3" t="s">
        <v>202</v>
      </c>
      <c r="AB3" s="47" t="s">
        <v>204</v>
      </c>
      <c r="AC3" s="48" t="s">
        <v>206</v>
      </c>
      <c r="AD3" s="3" t="s">
        <v>3</v>
      </c>
      <c r="AE3" s="4" t="s">
        <v>4</v>
      </c>
      <c r="AF3" s="2" t="s">
        <v>201</v>
      </c>
      <c r="AG3" s="3" t="s">
        <v>202</v>
      </c>
      <c r="AH3" s="47" t="s">
        <v>204</v>
      </c>
      <c r="AI3" s="48" t="s">
        <v>206</v>
      </c>
      <c r="AJ3" s="4" t="s">
        <v>3</v>
      </c>
    </row>
    <row r="4" spans="2:36" x14ac:dyDescent="0.25">
      <c r="B4" s="6">
        <v>1</v>
      </c>
      <c r="C4" s="7" t="s">
        <v>5</v>
      </c>
      <c r="D4" s="8">
        <v>221612617</v>
      </c>
      <c r="E4" s="5" t="s">
        <v>211</v>
      </c>
      <c r="F4" s="9" t="s">
        <v>6</v>
      </c>
      <c r="G4" s="6">
        <v>0.67490000000000006</v>
      </c>
      <c r="H4" s="8">
        <v>1.083</v>
      </c>
      <c r="I4" s="8">
        <v>7.9119999999999996E-2</v>
      </c>
      <c r="J4" s="11">
        <v>0.31630000000000003</v>
      </c>
      <c r="K4" s="6">
        <v>0.6895</v>
      </c>
      <c r="L4" s="8">
        <v>1.1060000000000001</v>
      </c>
      <c r="M4" s="8">
        <v>0.11509999999999999</v>
      </c>
      <c r="N4" s="11">
        <v>0.38269999999999998</v>
      </c>
      <c r="O4" s="6">
        <v>0.67959999999999998</v>
      </c>
      <c r="P4" s="8">
        <v>2.2490000000000001</v>
      </c>
      <c r="Q4" s="8">
        <v>0.17130000000000001</v>
      </c>
      <c r="R4" s="11">
        <v>2.2290000000000002E-6</v>
      </c>
      <c r="S4" s="6">
        <v>0.68159999999999998</v>
      </c>
      <c r="T4" s="8">
        <v>1.19</v>
      </c>
      <c r="U4" s="8">
        <v>0.1234</v>
      </c>
      <c r="V4" s="11">
        <v>0.1595</v>
      </c>
      <c r="W4" s="10" t="s">
        <v>138</v>
      </c>
      <c r="X4" s="11">
        <f>MIN(J4,N4,R4,V4)</f>
        <v>2.2290000000000002E-6</v>
      </c>
      <c r="Y4" s="6">
        <v>0.68156899999999998</v>
      </c>
      <c r="Z4" s="8">
        <v>1.1944680000000001</v>
      </c>
      <c r="AA4" s="8">
        <v>6.2001000000000001E-2</v>
      </c>
      <c r="AB4" s="12">
        <v>1.176E-3</v>
      </c>
      <c r="AC4" s="23">
        <v>1.346E-3</v>
      </c>
      <c r="AD4" s="8">
        <v>0.80815099999999995</v>
      </c>
      <c r="AE4" s="9">
        <v>4</v>
      </c>
      <c r="AF4" s="6">
        <v>1.19397</v>
      </c>
      <c r="AG4" s="8">
        <v>6.1864000000000002E-2</v>
      </c>
      <c r="AH4" s="12">
        <v>1.1820000000000001E-3</v>
      </c>
      <c r="AI4" s="23">
        <v>1.3519999999999999E-3</v>
      </c>
      <c r="AJ4" s="9">
        <v>0.80801900000000004</v>
      </c>
    </row>
    <row r="5" spans="2:36" x14ac:dyDescent="0.25">
      <c r="B5" s="6">
        <v>2</v>
      </c>
      <c r="C5" s="7" t="s">
        <v>8</v>
      </c>
      <c r="D5" s="8">
        <v>31442242</v>
      </c>
      <c r="E5" s="5" t="s">
        <v>212</v>
      </c>
      <c r="F5" s="9" t="s">
        <v>6</v>
      </c>
      <c r="G5" s="6">
        <v>0.9738</v>
      </c>
      <c r="H5" s="8">
        <v>0.93310000000000004</v>
      </c>
      <c r="I5" s="8">
        <v>0.2225</v>
      </c>
      <c r="J5" s="11">
        <v>0.75549999999999995</v>
      </c>
      <c r="K5" s="6">
        <v>0.97570000000000001</v>
      </c>
      <c r="L5" s="8">
        <v>1.401</v>
      </c>
      <c r="M5" s="8">
        <v>0.36809999999999998</v>
      </c>
      <c r="N5" s="11">
        <v>0.36</v>
      </c>
      <c r="O5" s="6">
        <v>0.98040000000000005</v>
      </c>
      <c r="P5" s="8">
        <v>1.036</v>
      </c>
      <c r="Q5" s="8">
        <v>0.4763</v>
      </c>
      <c r="R5" s="11">
        <v>0.9415</v>
      </c>
      <c r="S5" s="6">
        <v>0.97760000000000002</v>
      </c>
      <c r="T5" s="8">
        <v>0.2964</v>
      </c>
      <c r="U5" s="8">
        <v>0.26319999999999999</v>
      </c>
      <c r="V5" s="11">
        <v>3.817E-6</v>
      </c>
      <c r="W5" s="24" t="s">
        <v>139</v>
      </c>
      <c r="X5" s="11">
        <f t="shared" ref="X5:X43" si="0">MIN(J5,N5,R5,V5)</f>
        <v>3.817E-6</v>
      </c>
      <c r="Y5" s="6">
        <v>0.97681600000000002</v>
      </c>
      <c r="Z5" s="8">
        <v>0.70390299999999995</v>
      </c>
      <c r="AA5" s="8">
        <v>8.9797000000000002E-2</v>
      </c>
      <c r="AB5" s="12">
        <v>1.6788999999999998E-2</v>
      </c>
      <c r="AC5" s="23">
        <v>8.7600000000000004E-4</v>
      </c>
      <c r="AD5" s="8">
        <v>0.81868799999999997</v>
      </c>
      <c r="AE5" s="9">
        <v>4</v>
      </c>
      <c r="AF5" s="6">
        <v>1.592376</v>
      </c>
      <c r="AG5" s="8">
        <v>0.2031</v>
      </c>
      <c r="AH5" s="12">
        <v>1.5330000000000001E-3</v>
      </c>
      <c r="AI5" s="23">
        <v>6.6039999999999996E-3</v>
      </c>
      <c r="AJ5" s="9">
        <v>0.75490900000000005</v>
      </c>
    </row>
    <row r="6" spans="2:36" x14ac:dyDescent="0.25">
      <c r="B6" s="6">
        <v>2</v>
      </c>
      <c r="C6" s="7" t="s">
        <v>9</v>
      </c>
      <c r="D6" s="8">
        <v>127135192</v>
      </c>
      <c r="E6" s="5" t="s">
        <v>213</v>
      </c>
      <c r="F6" s="9" t="s">
        <v>6</v>
      </c>
      <c r="G6" s="6">
        <v>0.67569999999999997</v>
      </c>
      <c r="H6" s="8">
        <v>0.63970081994466399</v>
      </c>
      <c r="I6" s="8">
        <v>9.49380290006821E-2</v>
      </c>
      <c r="J6" s="11">
        <v>2.52933665409139E-6</v>
      </c>
      <c r="K6" s="6">
        <v>0.72350000000000003</v>
      </c>
      <c r="L6" s="8">
        <v>0.85299999999999998</v>
      </c>
      <c r="M6" s="8">
        <v>0.115</v>
      </c>
      <c r="N6" s="11">
        <v>0.1666</v>
      </c>
      <c r="O6" s="6">
        <v>0.68810000000000004</v>
      </c>
      <c r="P6" s="8">
        <v>1.01</v>
      </c>
      <c r="Q6" s="8">
        <v>0.13950000000000001</v>
      </c>
      <c r="R6" s="11">
        <v>0.94299999999999995</v>
      </c>
      <c r="S6" s="6">
        <v>0.69720000000000004</v>
      </c>
      <c r="T6" s="8">
        <v>0.93669999999999998</v>
      </c>
      <c r="U6" s="8">
        <v>0.1203</v>
      </c>
      <c r="V6" s="11">
        <v>0.58650000000000002</v>
      </c>
      <c r="W6" s="10" t="s">
        <v>140</v>
      </c>
      <c r="X6" s="11">
        <f t="shared" si="0"/>
        <v>2.52933665409139E-6</v>
      </c>
      <c r="Y6" s="6">
        <v>0.696801</v>
      </c>
      <c r="Z6" s="8">
        <v>0.80764000000000002</v>
      </c>
      <c r="AA6" s="8">
        <v>4.3605999999999999E-2</v>
      </c>
      <c r="AB6" s="12">
        <v>1.83E-4</v>
      </c>
      <c r="AC6" s="23">
        <v>1.5869000000000001E-2</v>
      </c>
      <c r="AD6" s="8">
        <v>0.70992999999999995</v>
      </c>
      <c r="AE6" s="9">
        <v>4</v>
      </c>
      <c r="AF6" s="6">
        <v>1.2423040000000001</v>
      </c>
      <c r="AG6" s="8">
        <v>6.7074999999999996E-2</v>
      </c>
      <c r="AH6" s="12">
        <v>1.45E-4</v>
      </c>
      <c r="AI6" s="23">
        <v>1.9415000000000002E-2</v>
      </c>
      <c r="AJ6" s="9">
        <v>0.69703999999999999</v>
      </c>
    </row>
    <row r="7" spans="2:36" x14ac:dyDescent="0.25">
      <c r="B7" s="6">
        <v>4</v>
      </c>
      <c r="C7" s="7" t="s">
        <v>11</v>
      </c>
      <c r="D7" s="8">
        <v>16033919</v>
      </c>
      <c r="E7" s="5" t="s">
        <v>169</v>
      </c>
      <c r="F7" s="9" t="s">
        <v>7</v>
      </c>
      <c r="G7" s="6">
        <v>0.96870000000000001</v>
      </c>
      <c r="H7" s="8">
        <v>0.94510000000000005</v>
      </c>
      <c r="I7" s="8">
        <v>0.21290000000000001</v>
      </c>
      <c r="J7" s="11">
        <v>0.79090000000000005</v>
      </c>
      <c r="K7" s="6">
        <v>0.96940000000000004</v>
      </c>
      <c r="L7" s="8">
        <v>0.66749999999999998</v>
      </c>
      <c r="M7" s="8">
        <v>0.27350000000000002</v>
      </c>
      <c r="N7" s="11">
        <v>0.1394</v>
      </c>
      <c r="O7" s="6">
        <v>0.96289999999999998</v>
      </c>
      <c r="P7" s="8">
        <v>1.0680000000000001</v>
      </c>
      <c r="Q7" s="8">
        <v>0.35349999999999998</v>
      </c>
      <c r="R7" s="11">
        <v>0.85140000000000005</v>
      </c>
      <c r="S7" s="6">
        <v>0.96460000000000001</v>
      </c>
      <c r="T7" s="8">
        <v>0.37030000000000002</v>
      </c>
      <c r="U7" s="8">
        <v>0.21060000000000001</v>
      </c>
      <c r="V7" s="11">
        <v>2.384E-6</v>
      </c>
      <c r="W7" s="24" t="s">
        <v>140</v>
      </c>
      <c r="X7" s="11">
        <f t="shared" si="0"/>
        <v>2.384E-6</v>
      </c>
      <c r="Y7" s="6">
        <v>0.96635099999999996</v>
      </c>
      <c r="Z7" s="8">
        <v>0.64902300000000002</v>
      </c>
      <c r="AA7" s="8">
        <v>7.0979E-2</v>
      </c>
      <c r="AB7" s="12">
        <v>4.4700000000000002E-4</v>
      </c>
      <c r="AC7" s="23">
        <v>6.6670000000000002E-3</v>
      </c>
      <c r="AD7" s="8">
        <v>0.754494</v>
      </c>
      <c r="AE7" s="9">
        <v>4</v>
      </c>
      <c r="AF7" s="6">
        <v>1.5655589999999999</v>
      </c>
      <c r="AG7" s="8">
        <v>0.17124600000000001</v>
      </c>
      <c r="AH7" s="12">
        <v>2.7399999999999999E-4</v>
      </c>
      <c r="AI7" s="23">
        <v>1.0281999999999999E-2</v>
      </c>
      <c r="AJ7" s="9">
        <v>0.734151</v>
      </c>
    </row>
    <row r="8" spans="2:36" x14ac:dyDescent="0.25">
      <c r="B8" s="6">
        <v>4</v>
      </c>
      <c r="C8" s="7" t="s">
        <v>12</v>
      </c>
      <c r="D8" s="8">
        <v>176306689</v>
      </c>
      <c r="E8" s="5" t="s">
        <v>214</v>
      </c>
      <c r="F8" s="9" t="s">
        <v>10</v>
      </c>
      <c r="G8" s="6">
        <v>0.8992</v>
      </c>
      <c r="H8" s="8">
        <v>0.83620000000000005</v>
      </c>
      <c r="I8" s="8">
        <v>0.1246</v>
      </c>
      <c r="J8" s="11">
        <v>0.1512</v>
      </c>
      <c r="K8" s="6">
        <v>0.8931</v>
      </c>
      <c r="L8" s="8">
        <v>0.45929735488100398</v>
      </c>
      <c r="M8" s="8">
        <v>0.158791996207443</v>
      </c>
      <c r="N8" s="11">
        <v>9.5908362935216694E-7</v>
      </c>
      <c r="O8" s="6">
        <v>0.90039999999999998</v>
      </c>
      <c r="P8" s="8">
        <v>0.8891</v>
      </c>
      <c r="Q8" s="8">
        <v>0.20930000000000001</v>
      </c>
      <c r="R8" s="11">
        <v>0.57430000000000003</v>
      </c>
      <c r="S8" s="6">
        <v>0.90969999999999995</v>
      </c>
      <c r="T8" s="8">
        <v>0.73140000000000005</v>
      </c>
      <c r="U8" s="8">
        <v>0.17699999999999999</v>
      </c>
      <c r="V8" s="11">
        <v>7.7189999999999995E-2</v>
      </c>
      <c r="W8" s="10" t="s">
        <v>133</v>
      </c>
      <c r="X8" s="11">
        <f t="shared" si="0"/>
        <v>9.5908362935216694E-7</v>
      </c>
      <c r="Y8" s="6">
        <v>0.90160099999999999</v>
      </c>
      <c r="Z8" s="8">
        <v>0.707094</v>
      </c>
      <c r="AA8" s="8">
        <v>5.1962000000000001E-2</v>
      </c>
      <c r="AB8" s="12">
        <v>1.27E-5</v>
      </c>
      <c r="AC8" s="23">
        <v>1.5249E-2</v>
      </c>
      <c r="AD8" s="8">
        <v>0.71234699999999995</v>
      </c>
      <c r="AE8" s="9">
        <v>4</v>
      </c>
      <c r="AF8" s="6">
        <v>1.4142589999999999</v>
      </c>
      <c r="AG8" s="8">
        <v>0.103931</v>
      </c>
      <c r="AH8" s="12">
        <v>1.27E-5</v>
      </c>
      <c r="AI8" s="23">
        <v>1.5254E-2</v>
      </c>
      <c r="AJ8" s="9">
        <v>0.71232700000000004</v>
      </c>
    </row>
    <row r="9" spans="2:36" x14ac:dyDescent="0.25">
      <c r="B9" s="6">
        <v>4</v>
      </c>
      <c r="C9" s="7" t="s">
        <v>14</v>
      </c>
      <c r="D9" s="8">
        <v>176313432</v>
      </c>
      <c r="E9" s="5" t="s">
        <v>214</v>
      </c>
      <c r="F9" s="9" t="s">
        <v>13</v>
      </c>
      <c r="G9" s="6">
        <v>0.89949999999999997</v>
      </c>
      <c r="H9" s="8">
        <v>0.83750000000000002</v>
      </c>
      <c r="I9" s="8">
        <v>0.12470000000000001</v>
      </c>
      <c r="J9" s="11">
        <v>0.15490000000000001</v>
      </c>
      <c r="K9" s="6">
        <v>0.89339999999999997</v>
      </c>
      <c r="L9" s="8">
        <v>0.45809219345955798</v>
      </c>
      <c r="M9" s="8">
        <v>0.158685159811424</v>
      </c>
      <c r="N9" s="11">
        <v>8.6672946127779497E-7</v>
      </c>
      <c r="O9" s="6">
        <v>0.90039999999999998</v>
      </c>
      <c r="P9" s="8">
        <v>0.88770000000000004</v>
      </c>
      <c r="Q9" s="8">
        <v>0.2087</v>
      </c>
      <c r="R9" s="11">
        <v>0.56799999999999995</v>
      </c>
      <c r="S9" s="6">
        <v>0.90949999999999998</v>
      </c>
      <c r="T9" s="8">
        <v>0.73129999999999995</v>
      </c>
      <c r="U9" s="8">
        <v>0.17680000000000001</v>
      </c>
      <c r="V9" s="11">
        <v>7.664E-2</v>
      </c>
      <c r="W9" s="10" t="s">
        <v>133</v>
      </c>
      <c r="X9" s="11">
        <f t="shared" si="0"/>
        <v>8.6672946127779497E-7</v>
      </c>
      <c r="Y9" s="6">
        <v>0.90168700000000002</v>
      </c>
      <c r="Z9" s="8">
        <v>0.70691199999999998</v>
      </c>
      <c r="AA9" s="8">
        <v>5.1915000000000003E-2</v>
      </c>
      <c r="AB9" s="12">
        <v>1.2300000000000001E-5</v>
      </c>
      <c r="AC9" s="23">
        <v>1.4409999999999999E-2</v>
      </c>
      <c r="AD9" s="8">
        <v>0.71570100000000003</v>
      </c>
      <c r="AE9" s="9">
        <v>4</v>
      </c>
      <c r="AF9" s="6">
        <v>1.4147270000000001</v>
      </c>
      <c r="AG9" s="8">
        <v>0.103919</v>
      </c>
      <c r="AH9" s="12">
        <v>1.2300000000000001E-5</v>
      </c>
      <c r="AI9" s="23">
        <v>1.4428E-2</v>
      </c>
      <c r="AJ9" s="9">
        <v>0.71562999999999999</v>
      </c>
    </row>
    <row r="10" spans="2:36" x14ac:dyDescent="0.25">
      <c r="B10" s="6">
        <v>5</v>
      </c>
      <c r="C10" s="7" t="s">
        <v>15</v>
      </c>
      <c r="D10" s="8">
        <v>5141021</v>
      </c>
      <c r="E10" s="5" t="s">
        <v>170</v>
      </c>
      <c r="F10" s="9" t="s">
        <v>6</v>
      </c>
      <c r="G10" s="6">
        <v>0.87660000000000005</v>
      </c>
      <c r="H10" s="8">
        <v>1.012</v>
      </c>
      <c r="I10" s="8">
        <v>0.1158</v>
      </c>
      <c r="J10" s="11">
        <v>0.92059999999999997</v>
      </c>
      <c r="K10" s="6">
        <v>0.87139999999999995</v>
      </c>
      <c r="L10" s="8">
        <v>0.95989999999999998</v>
      </c>
      <c r="M10" s="8">
        <v>0.1467</v>
      </c>
      <c r="N10" s="11">
        <v>0.78010000000000002</v>
      </c>
      <c r="O10" s="6">
        <v>0.8891</v>
      </c>
      <c r="P10" s="8">
        <v>0.4617</v>
      </c>
      <c r="Q10" s="8">
        <v>0.16320000000000001</v>
      </c>
      <c r="R10" s="11">
        <v>2.182E-6</v>
      </c>
      <c r="S10" s="6">
        <v>0.89029999999999998</v>
      </c>
      <c r="T10" s="8">
        <v>0.96799999999999997</v>
      </c>
      <c r="U10" s="8">
        <v>0.17549999999999999</v>
      </c>
      <c r="V10" s="11">
        <v>0.85319999999999996</v>
      </c>
      <c r="W10" s="10" t="s">
        <v>141</v>
      </c>
      <c r="X10" s="11">
        <f t="shared" si="0"/>
        <v>2.182E-6</v>
      </c>
      <c r="Y10" s="6">
        <v>0.88245899999999999</v>
      </c>
      <c r="Z10" s="8">
        <v>0.84946699999999997</v>
      </c>
      <c r="AA10" s="8">
        <v>5.7325000000000001E-2</v>
      </c>
      <c r="AB10" s="12">
        <v>2.4223000000000001E-2</v>
      </c>
      <c r="AC10" s="23">
        <v>5.5599999999999996E-4</v>
      </c>
      <c r="AD10" s="8">
        <v>0.82864300000000002</v>
      </c>
      <c r="AE10" s="9">
        <v>4</v>
      </c>
      <c r="AF10" s="6">
        <v>1.1876960000000001</v>
      </c>
      <c r="AG10" s="8">
        <v>8.0113000000000004E-2</v>
      </c>
      <c r="AH10" s="12">
        <v>1.7446E-2</v>
      </c>
      <c r="AI10" s="23">
        <v>7.4299999999999995E-4</v>
      </c>
      <c r="AJ10" s="9">
        <v>0.82242899999999997</v>
      </c>
    </row>
    <row r="11" spans="2:36" x14ac:dyDescent="0.25">
      <c r="B11" s="6">
        <v>5</v>
      </c>
      <c r="C11" s="7" t="s">
        <v>16</v>
      </c>
      <c r="D11" s="8">
        <v>5147263</v>
      </c>
      <c r="E11" s="5" t="s">
        <v>170</v>
      </c>
      <c r="F11" s="9" t="s">
        <v>13</v>
      </c>
      <c r="G11" s="6">
        <v>0.12479999999999999</v>
      </c>
      <c r="H11" s="8">
        <v>0.98750000000000004</v>
      </c>
      <c r="I11" s="8">
        <v>0.11550000000000001</v>
      </c>
      <c r="J11" s="11">
        <v>0.91320000000000001</v>
      </c>
      <c r="K11" s="6">
        <v>0.1321</v>
      </c>
      <c r="L11" s="8">
        <v>1.0249999999999999</v>
      </c>
      <c r="M11" s="8">
        <v>0.1447</v>
      </c>
      <c r="N11" s="11">
        <v>0.86539999999999995</v>
      </c>
      <c r="O11" s="6">
        <v>0.1135</v>
      </c>
      <c r="P11" s="8">
        <v>2.1110000000000002</v>
      </c>
      <c r="Q11" s="8">
        <v>0.16309999999999999</v>
      </c>
      <c r="R11" s="11">
        <v>4.5800000000000002E-6</v>
      </c>
      <c r="S11" s="6">
        <v>0.11219999999999999</v>
      </c>
      <c r="T11" s="8">
        <v>0.99660000000000004</v>
      </c>
      <c r="U11" s="8">
        <v>0.17460000000000001</v>
      </c>
      <c r="V11" s="11">
        <v>0.98419999999999996</v>
      </c>
      <c r="W11" s="10" t="s">
        <v>139</v>
      </c>
      <c r="X11" s="11">
        <f t="shared" si="0"/>
        <v>4.5800000000000002E-6</v>
      </c>
      <c r="Y11" s="6">
        <v>0.12002400000000001</v>
      </c>
      <c r="Z11" s="8">
        <v>1.1577230000000001</v>
      </c>
      <c r="AA11" s="8">
        <v>7.7705999999999997E-2</v>
      </c>
      <c r="AB11" s="12">
        <v>4.1857999999999999E-2</v>
      </c>
      <c r="AC11" s="23">
        <v>7.2800000000000002E-4</v>
      </c>
      <c r="AD11" s="8">
        <v>0.82287200000000005</v>
      </c>
      <c r="AE11" s="9">
        <v>4</v>
      </c>
      <c r="AF11" s="6">
        <v>1.17001</v>
      </c>
      <c r="AG11" s="8">
        <v>7.8525999999999999E-2</v>
      </c>
      <c r="AH11" s="12">
        <v>2.9135999999999999E-2</v>
      </c>
      <c r="AI11" s="23">
        <v>1E-3</v>
      </c>
      <c r="AJ11" s="9">
        <v>0.81557000000000002</v>
      </c>
    </row>
    <row r="12" spans="2:36" x14ac:dyDescent="0.25">
      <c r="B12" s="6">
        <v>5</v>
      </c>
      <c r="C12" s="7" t="s">
        <v>17</v>
      </c>
      <c r="D12" s="8">
        <v>82045571</v>
      </c>
      <c r="E12" s="5" t="s">
        <v>171</v>
      </c>
      <c r="F12" s="9" t="s">
        <v>13</v>
      </c>
      <c r="G12" s="6">
        <v>0.92610000000000003</v>
      </c>
      <c r="H12" s="8">
        <v>0.8034</v>
      </c>
      <c r="I12" s="8">
        <v>0.1431</v>
      </c>
      <c r="J12" s="11">
        <v>0.126</v>
      </c>
      <c r="K12" s="6">
        <v>0.92349999999999999</v>
      </c>
      <c r="L12" s="8">
        <v>0.88970000000000005</v>
      </c>
      <c r="M12" s="8">
        <v>0.1908</v>
      </c>
      <c r="N12" s="11">
        <v>0.54</v>
      </c>
      <c r="O12" s="6">
        <v>0.92610000000000003</v>
      </c>
      <c r="P12" s="8">
        <v>0.68710000000000004</v>
      </c>
      <c r="Q12" s="8">
        <v>0.2218</v>
      </c>
      <c r="R12" s="11">
        <v>9.0649999999999994E-2</v>
      </c>
      <c r="S12" s="6">
        <v>0.92130000000000001</v>
      </c>
      <c r="T12" s="8">
        <v>0.45540000000000003</v>
      </c>
      <c r="U12" s="8">
        <v>0.16969999999999999</v>
      </c>
      <c r="V12" s="11">
        <v>3.5609999999999999E-6</v>
      </c>
      <c r="W12" s="24" t="s">
        <v>133</v>
      </c>
      <c r="X12" s="11">
        <f t="shared" si="0"/>
        <v>3.5609999999999999E-6</v>
      </c>
      <c r="Y12" s="6">
        <v>0.92382200000000003</v>
      </c>
      <c r="Z12" s="8">
        <v>0.68952199999999997</v>
      </c>
      <c r="AA12" s="8">
        <v>5.5303999999999999E-2</v>
      </c>
      <c r="AB12" s="12">
        <v>2.0699999999999998E-5</v>
      </c>
      <c r="AC12" s="23">
        <v>3.0706000000000001E-2</v>
      </c>
      <c r="AD12" s="8">
        <v>0.66276999999999997</v>
      </c>
      <c r="AE12" s="9">
        <v>4</v>
      </c>
      <c r="AF12" s="6">
        <v>1.450391</v>
      </c>
      <c r="AG12" s="8">
        <v>0.11632000000000001</v>
      </c>
      <c r="AH12" s="12">
        <v>2.05E-5</v>
      </c>
      <c r="AI12" s="23">
        <v>3.0632E-2</v>
      </c>
      <c r="AJ12" s="9">
        <v>0.66296999999999995</v>
      </c>
    </row>
    <row r="13" spans="2:36" x14ac:dyDescent="0.25">
      <c r="B13" s="6">
        <v>5</v>
      </c>
      <c r="C13" s="7" t="s">
        <v>18</v>
      </c>
      <c r="D13" s="8">
        <v>82276055</v>
      </c>
      <c r="E13" s="5" t="s">
        <v>229</v>
      </c>
      <c r="F13" s="9" t="s">
        <v>7</v>
      </c>
      <c r="G13" s="6">
        <v>0.93469999999999998</v>
      </c>
      <c r="H13" s="8">
        <v>0.74790000000000001</v>
      </c>
      <c r="I13" s="8">
        <v>0.1555</v>
      </c>
      <c r="J13" s="11">
        <v>6.1690000000000002E-2</v>
      </c>
      <c r="K13" s="6">
        <v>0.92930000000000001</v>
      </c>
      <c r="L13" s="8">
        <v>0.95389999999999997</v>
      </c>
      <c r="M13" s="8">
        <v>0.20630000000000001</v>
      </c>
      <c r="N13" s="11">
        <v>0.81920000000000004</v>
      </c>
      <c r="O13" s="6">
        <v>0.93540000000000001</v>
      </c>
      <c r="P13" s="8">
        <v>0.68859999999999999</v>
      </c>
      <c r="Q13" s="8">
        <v>0.23549999999999999</v>
      </c>
      <c r="R13" s="11">
        <v>0.113</v>
      </c>
      <c r="S13" s="6">
        <v>0.92659999999999998</v>
      </c>
      <c r="T13" s="8">
        <v>0.44290000000000002</v>
      </c>
      <c r="U13" s="8">
        <v>0.1726</v>
      </c>
      <c r="V13" s="11">
        <v>2.3870000000000002E-6</v>
      </c>
      <c r="W13" s="24" t="s">
        <v>133</v>
      </c>
      <c r="X13" s="11">
        <f t="shared" si="0"/>
        <v>2.3870000000000002E-6</v>
      </c>
      <c r="Y13" s="6">
        <v>0.93074900000000005</v>
      </c>
      <c r="Z13" s="8">
        <v>0.66685799999999995</v>
      </c>
      <c r="AA13" s="8">
        <v>5.6492000000000001E-2</v>
      </c>
      <c r="AB13" s="12">
        <v>1.24E-5</v>
      </c>
      <c r="AC13" s="23">
        <v>2.6757E-2</v>
      </c>
      <c r="AD13" s="8">
        <v>0.67388300000000001</v>
      </c>
      <c r="AE13" s="9">
        <v>4</v>
      </c>
      <c r="AF13" s="6">
        <v>1.4996229999999999</v>
      </c>
      <c r="AG13" s="8">
        <v>0.127078</v>
      </c>
      <c r="AH13" s="12">
        <v>1.24E-5</v>
      </c>
      <c r="AI13" s="23">
        <v>2.6804999999999999E-2</v>
      </c>
      <c r="AJ13" s="9">
        <v>0.67374199999999995</v>
      </c>
    </row>
    <row r="14" spans="2:36" x14ac:dyDescent="0.25">
      <c r="B14" s="6">
        <v>6</v>
      </c>
      <c r="C14" s="7" t="s">
        <v>19</v>
      </c>
      <c r="D14" s="8">
        <v>19330431</v>
      </c>
      <c r="E14" s="5" t="s">
        <v>210</v>
      </c>
      <c r="F14" s="9" t="s">
        <v>7</v>
      </c>
      <c r="G14" s="6">
        <v>0.95030000000000003</v>
      </c>
      <c r="H14" s="8">
        <v>0.86539999999999995</v>
      </c>
      <c r="I14" s="8">
        <v>0.17799999999999999</v>
      </c>
      <c r="J14" s="11">
        <v>0.41660000000000003</v>
      </c>
      <c r="K14" s="6">
        <v>0.95950000000000002</v>
      </c>
      <c r="L14" s="8">
        <v>0.72140000000000004</v>
      </c>
      <c r="M14" s="8">
        <v>0.25040000000000001</v>
      </c>
      <c r="N14" s="11">
        <v>0.19220000000000001</v>
      </c>
      <c r="O14" s="6">
        <v>0.96089999999999998</v>
      </c>
      <c r="P14" s="8">
        <v>0.31519999999999998</v>
      </c>
      <c r="Q14" s="8">
        <v>0.23930000000000001</v>
      </c>
      <c r="R14" s="11">
        <v>1.412E-6</v>
      </c>
      <c r="S14" s="6">
        <v>0.95650000000000002</v>
      </c>
      <c r="T14" s="8">
        <v>0.74660000000000004</v>
      </c>
      <c r="U14" s="8">
        <v>0.24679999999999999</v>
      </c>
      <c r="V14" s="11">
        <v>0.2364</v>
      </c>
      <c r="W14" s="10" t="s">
        <v>133</v>
      </c>
      <c r="X14" s="11">
        <f t="shared" si="0"/>
        <v>1.412E-6</v>
      </c>
      <c r="Y14" s="6">
        <v>0.95663100000000001</v>
      </c>
      <c r="Z14" s="8">
        <v>0.65262799999999999</v>
      </c>
      <c r="AA14" s="8">
        <v>6.5020999999999995E-2</v>
      </c>
      <c r="AB14" s="12">
        <v>1.1900000000000001E-4</v>
      </c>
      <c r="AC14" s="23">
        <v>6.6620000000000004E-3</v>
      </c>
      <c r="AD14" s="8">
        <v>0.75453000000000003</v>
      </c>
      <c r="AE14" s="9">
        <v>4</v>
      </c>
      <c r="AF14" s="6">
        <v>1.5322119999999999</v>
      </c>
      <c r="AG14" s="8">
        <v>0.15265500000000001</v>
      </c>
      <c r="AH14" s="12">
        <v>1.1900000000000001E-4</v>
      </c>
      <c r="AI14" s="23">
        <v>6.6660000000000001E-3</v>
      </c>
      <c r="AJ14" s="9">
        <v>0.75450200000000001</v>
      </c>
    </row>
    <row r="15" spans="2:36" x14ac:dyDescent="0.25">
      <c r="B15" s="6">
        <v>6</v>
      </c>
      <c r="C15" s="7" t="s">
        <v>21</v>
      </c>
      <c r="D15" s="8">
        <v>129453482</v>
      </c>
      <c r="E15" s="5" t="s">
        <v>172</v>
      </c>
      <c r="F15" s="9" t="s">
        <v>7</v>
      </c>
      <c r="G15" s="6">
        <v>0.97770000000000001</v>
      </c>
      <c r="H15" s="8">
        <v>1.004</v>
      </c>
      <c r="I15" s="8">
        <v>0.24529999999999999</v>
      </c>
      <c r="J15" s="11">
        <v>0.9859</v>
      </c>
      <c r="K15" s="6">
        <v>0.96719999999999995</v>
      </c>
      <c r="L15" s="8">
        <v>1.19</v>
      </c>
      <c r="M15" s="8">
        <v>0.30230000000000001</v>
      </c>
      <c r="N15" s="11">
        <v>0.56589999999999996</v>
      </c>
      <c r="O15" s="6" t="s">
        <v>22</v>
      </c>
      <c r="P15" s="8" t="s">
        <v>22</v>
      </c>
      <c r="Q15" s="8" t="s">
        <v>22</v>
      </c>
      <c r="R15" s="11" t="s">
        <v>22</v>
      </c>
      <c r="S15" s="6">
        <v>0.97370000000000001</v>
      </c>
      <c r="T15" s="8">
        <v>0.30630000000000002</v>
      </c>
      <c r="U15" s="8">
        <v>0.25319999999999998</v>
      </c>
      <c r="V15" s="11">
        <v>2.9610000000000001E-6</v>
      </c>
      <c r="W15" s="24" t="s">
        <v>142</v>
      </c>
      <c r="X15" s="11">
        <f t="shared" si="0"/>
        <v>2.9610000000000001E-6</v>
      </c>
      <c r="Y15" s="6">
        <v>0.97296499999999997</v>
      </c>
      <c r="Z15" s="8">
        <v>0.68234899999999998</v>
      </c>
      <c r="AA15" s="8">
        <v>8.9797000000000002E-2</v>
      </c>
      <c r="AB15" s="12">
        <v>1.2052E-2</v>
      </c>
      <c r="AC15" s="23">
        <v>3.57E-4</v>
      </c>
      <c r="AD15" s="8">
        <v>0.87400299999999997</v>
      </c>
      <c r="AE15" s="9">
        <v>3</v>
      </c>
      <c r="AF15" s="6">
        <v>1.605205</v>
      </c>
      <c r="AG15" s="8">
        <v>0.211259</v>
      </c>
      <c r="AH15" s="12">
        <v>1.885E-3</v>
      </c>
      <c r="AI15" s="23">
        <v>1.9289999999999999E-3</v>
      </c>
      <c r="AJ15" s="9">
        <v>0.84001899999999996</v>
      </c>
    </row>
    <row r="16" spans="2:36" x14ac:dyDescent="0.25">
      <c r="B16" s="6">
        <v>6</v>
      </c>
      <c r="C16" s="7" t="s">
        <v>23</v>
      </c>
      <c r="D16" s="8">
        <v>154259345</v>
      </c>
      <c r="E16" s="5" t="s">
        <v>173</v>
      </c>
      <c r="F16" s="9" t="s">
        <v>13</v>
      </c>
      <c r="G16" s="6">
        <v>0.82679999999999998</v>
      </c>
      <c r="H16" s="8">
        <v>1.0980000000000001</v>
      </c>
      <c r="I16" s="8">
        <v>0.1008</v>
      </c>
      <c r="J16" s="11">
        <v>0.3543</v>
      </c>
      <c r="K16" s="6">
        <v>0.84160000000000001</v>
      </c>
      <c r="L16" s="8">
        <v>1.044</v>
      </c>
      <c r="M16" s="8">
        <v>0.15010000000000001</v>
      </c>
      <c r="N16" s="11">
        <v>0.77549999999999997</v>
      </c>
      <c r="O16" s="6">
        <v>0.83479999999999999</v>
      </c>
      <c r="P16" s="8">
        <v>0.92749999999999999</v>
      </c>
      <c r="Q16" s="8">
        <v>0.17230000000000001</v>
      </c>
      <c r="R16" s="11">
        <v>0.66239999999999999</v>
      </c>
      <c r="S16" s="6">
        <v>0.83699999999999997</v>
      </c>
      <c r="T16" s="8">
        <v>0.53300000000000003</v>
      </c>
      <c r="U16" s="8">
        <v>0.1353</v>
      </c>
      <c r="V16" s="11">
        <v>3.3179999999999998E-6</v>
      </c>
      <c r="W16" s="24" t="s">
        <v>143</v>
      </c>
      <c r="X16" s="11">
        <f t="shared" si="0"/>
        <v>3.3179999999999998E-6</v>
      </c>
      <c r="Y16" s="6">
        <v>0.83535099999999995</v>
      </c>
      <c r="Z16" s="8">
        <v>0.89409099999999997</v>
      </c>
      <c r="AA16" s="8">
        <v>5.5199999999999999E-2</v>
      </c>
      <c r="AB16" s="12">
        <v>8.8912000000000005E-2</v>
      </c>
      <c r="AC16" s="23">
        <v>1.7899999999999999E-4</v>
      </c>
      <c r="AD16" s="8">
        <v>0.84916100000000005</v>
      </c>
      <c r="AE16" s="9">
        <v>4</v>
      </c>
      <c r="AF16" s="6">
        <v>1.2309410000000001</v>
      </c>
      <c r="AG16" s="8">
        <v>7.5967999999999994E-2</v>
      </c>
      <c r="AH16" s="12">
        <v>1.5920000000000001E-3</v>
      </c>
      <c r="AI16" s="23">
        <v>5.1269999999999996E-3</v>
      </c>
      <c r="AJ16" s="9">
        <v>0.76533799999999996</v>
      </c>
    </row>
    <row r="17" spans="2:36" x14ac:dyDescent="0.25">
      <c r="B17" s="6">
        <v>6</v>
      </c>
      <c r="C17" s="7" t="s">
        <v>24</v>
      </c>
      <c r="D17" s="8">
        <v>162032707</v>
      </c>
      <c r="E17" s="5" t="s">
        <v>215</v>
      </c>
      <c r="F17" s="9" t="s">
        <v>13</v>
      </c>
      <c r="G17" s="6">
        <v>0.83560000000000001</v>
      </c>
      <c r="H17" s="8">
        <v>0.95979999999999999</v>
      </c>
      <c r="I17" s="8">
        <v>0.1008</v>
      </c>
      <c r="J17" s="11">
        <v>0.68410000000000004</v>
      </c>
      <c r="K17" s="6">
        <v>0.83440000000000003</v>
      </c>
      <c r="L17" s="8">
        <v>0.97160000000000002</v>
      </c>
      <c r="M17" s="8">
        <v>0.13919999999999999</v>
      </c>
      <c r="N17" s="11">
        <v>0.83589999999999998</v>
      </c>
      <c r="O17" s="6">
        <v>0.83250000000000002</v>
      </c>
      <c r="P17" s="8">
        <v>1.048</v>
      </c>
      <c r="Q17" s="8">
        <v>0.1802</v>
      </c>
      <c r="R17" s="11">
        <v>0.79559999999999997</v>
      </c>
      <c r="S17" s="6">
        <v>0.82779999999999998</v>
      </c>
      <c r="T17" s="8">
        <v>0.5444</v>
      </c>
      <c r="U17" s="8">
        <v>0.13039999999999999</v>
      </c>
      <c r="V17" s="11">
        <v>3.1149999999999998E-6</v>
      </c>
      <c r="W17" s="24" t="s">
        <v>140</v>
      </c>
      <c r="X17" s="11">
        <f t="shared" si="0"/>
        <v>3.1149999999999998E-6</v>
      </c>
      <c r="Y17" s="6">
        <v>0.83202799999999999</v>
      </c>
      <c r="Z17" s="8">
        <v>0.84688399999999997</v>
      </c>
      <c r="AA17" s="8">
        <v>5.1381000000000003E-2</v>
      </c>
      <c r="AB17" s="12">
        <v>1.0102999999999999E-2</v>
      </c>
      <c r="AC17" s="23">
        <v>1.5089999999999999E-3</v>
      </c>
      <c r="AD17" s="8">
        <v>0.80511500000000003</v>
      </c>
      <c r="AE17" s="9">
        <v>4</v>
      </c>
      <c r="AF17" s="6">
        <v>1.1951940000000001</v>
      </c>
      <c r="AG17" s="8">
        <v>7.2520000000000001E-2</v>
      </c>
      <c r="AH17" s="12">
        <v>5.7910000000000001E-3</v>
      </c>
      <c r="AI17" s="23">
        <v>2.4060000000000002E-3</v>
      </c>
      <c r="AJ17" s="9">
        <v>0.79169599999999996</v>
      </c>
    </row>
    <row r="18" spans="2:36" x14ac:dyDescent="0.25">
      <c r="B18" s="6">
        <v>7</v>
      </c>
      <c r="C18" s="7" t="s">
        <v>25</v>
      </c>
      <c r="D18" s="8">
        <v>148973</v>
      </c>
      <c r="E18" s="5" t="s">
        <v>216</v>
      </c>
      <c r="F18" s="9" t="s">
        <v>13</v>
      </c>
      <c r="G18" s="6">
        <v>0.90090000000000003</v>
      </c>
      <c r="H18" s="8">
        <v>0.79330000000000001</v>
      </c>
      <c r="I18" s="8">
        <v>0.12529999999999999</v>
      </c>
      <c r="J18" s="11">
        <v>6.4750000000000002E-2</v>
      </c>
      <c r="K18" s="6" t="s">
        <v>22</v>
      </c>
      <c r="L18" s="8" t="s">
        <v>22</v>
      </c>
      <c r="M18" s="8" t="s">
        <v>22</v>
      </c>
      <c r="N18" s="11" t="s">
        <v>22</v>
      </c>
      <c r="O18" s="6">
        <v>0.90790000000000004</v>
      </c>
      <c r="P18" s="8">
        <v>1.2330000000000001</v>
      </c>
      <c r="Q18" s="8">
        <v>0.24060000000000001</v>
      </c>
      <c r="R18" s="11">
        <v>0.38340000000000002</v>
      </c>
      <c r="S18" s="6">
        <v>0.89780000000000004</v>
      </c>
      <c r="T18" s="8">
        <v>0.45810000000000001</v>
      </c>
      <c r="U18" s="8">
        <v>0.15640000000000001</v>
      </c>
      <c r="V18" s="11">
        <v>5.9650000000000003E-7</v>
      </c>
      <c r="W18" s="24" t="s">
        <v>144</v>
      </c>
      <c r="X18" s="11">
        <f t="shared" si="0"/>
        <v>5.9650000000000003E-7</v>
      </c>
      <c r="Y18" s="6">
        <v>0.90122899999999995</v>
      </c>
      <c r="Z18" s="8">
        <v>0.70255599999999996</v>
      </c>
      <c r="AA18" s="8">
        <v>5.8328999999999999E-2</v>
      </c>
      <c r="AB18" s="12">
        <v>9.87E-5</v>
      </c>
      <c r="AC18" s="23">
        <v>9.68E-4</v>
      </c>
      <c r="AD18" s="8">
        <v>0.85592299999999999</v>
      </c>
      <c r="AE18" s="9">
        <v>3</v>
      </c>
      <c r="AF18" s="6">
        <v>1.510826</v>
      </c>
      <c r="AG18" s="8">
        <v>0.12540499999999999</v>
      </c>
      <c r="AH18" s="12">
        <v>5.31E-6</v>
      </c>
      <c r="AI18" s="23">
        <v>1.546E-2</v>
      </c>
      <c r="AJ18" s="9">
        <v>0.76016399999999995</v>
      </c>
    </row>
    <row r="19" spans="2:36" x14ac:dyDescent="0.25">
      <c r="B19" s="6">
        <v>8</v>
      </c>
      <c r="C19" s="7" t="s">
        <v>26</v>
      </c>
      <c r="D19" s="8">
        <v>86558500</v>
      </c>
      <c r="E19" s="5" t="s">
        <v>217</v>
      </c>
      <c r="F19" s="9" t="s">
        <v>13</v>
      </c>
      <c r="G19" s="6">
        <v>0.37380000000000002</v>
      </c>
      <c r="H19" s="8">
        <v>0.87450000000000006</v>
      </c>
      <c r="I19" s="8">
        <v>7.6740000000000003E-2</v>
      </c>
      <c r="J19" s="11">
        <v>8.0689999999999998E-2</v>
      </c>
      <c r="K19" s="6">
        <v>0.37080000000000002</v>
      </c>
      <c r="L19" s="8">
        <v>1.042</v>
      </c>
      <c r="M19" s="8">
        <v>0.1052</v>
      </c>
      <c r="N19" s="11">
        <v>0.69799999999999995</v>
      </c>
      <c r="O19" s="6">
        <v>0.37259999999999999</v>
      </c>
      <c r="P19" s="8">
        <v>1.1220000000000001</v>
      </c>
      <c r="Q19" s="8">
        <v>0.1358</v>
      </c>
      <c r="R19" s="11">
        <v>0.39660000000000001</v>
      </c>
      <c r="S19" s="6">
        <v>0.38719999999999999</v>
      </c>
      <c r="T19" s="8">
        <v>0.56499999999999995</v>
      </c>
      <c r="U19" s="8">
        <v>0.125</v>
      </c>
      <c r="V19" s="11">
        <v>4.9389999999999996E-6</v>
      </c>
      <c r="W19" s="24" t="s">
        <v>139</v>
      </c>
      <c r="X19" s="11">
        <f t="shared" si="0"/>
        <v>4.9389999999999996E-6</v>
      </c>
      <c r="Y19" s="6">
        <v>0.37750099999999998</v>
      </c>
      <c r="Z19" s="8">
        <v>0.87765199999999999</v>
      </c>
      <c r="AA19" s="8">
        <v>4.2931999999999998E-2</v>
      </c>
      <c r="AB19" s="12">
        <v>1.1174E-2</v>
      </c>
      <c r="AC19" s="23">
        <v>3.7500000000000001E-4</v>
      </c>
      <c r="AD19" s="8">
        <v>0.83638699999999999</v>
      </c>
      <c r="AE19" s="9">
        <v>4</v>
      </c>
      <c r="AF19" s="6">
        <v>1.200895</v>
      </c>
      <c r="AG19" s="8">
        <v>5.8727000000000001E-2</v>
      </c>
      <c r="AH19" s="12">
        <v>3.7199999999999999E-4</v>
      </c>
      <c r="AI19" s="23">
        <v>7.0299999999999998E-3</v>
      </c>
      <c r="AJ19" s="9">
        <v>0.75218300000000005</v>
      </c>
    </row>
    <row r="20" spans="2:36" x14ac:dyDescent="0.25">
      <c r="B20" s="6">
        <v>8</v>
      </c>
      <c r="C20" s="7" t="s">
        <v>27</v>
      </c>
      <c r="D20" s="8">
        <v>86562006</v>
      </c>
      <c r="E20" s="5" t="s">
        <v>217</v>
      </c>
      <c r="F20" s="9" t="s">
        <v>13</v>
      </c>
      <c r="G20" s="6">
        <v>0.3619</v>
      </c>
      <c r="H20" s="8">
        <v>0.87339999999999995</v>
      </c>
      <c r="I20" s="8">
        <v>7.8100000000000003E-2</v>
      </c>
      <c r="J20" s="11">
        <v>8.3080000000000001E-2</v>
      </c>
      <c r="K20" s="6">
        <v>0.36170000000000002</v>
      </c>
      <c r="L20" s="8">
        <v>1.0740000000000001</v>
      </c>
      <c r="M20" s="8">
        <v>0.106</v>
      </c>
      <c r="N20" s="11">
        <v>0.50229999999999997</v>
      </c>
      <c r="O20" s="6">
        <v>0.36309999999999998</v>
      </c>
      <c r="P20" s="8">
        <v>1.111</v>
      </c>
      <c r="Q20" s="8">
        <v>0.1368</v>
      </c>
      <c r="R20" s="11">
        <v>0.44109999999999999</v>
      </c>
      <c r="S20" s="6">
        <v>0.37959999999999999</v>
      </c>
      <c r="T20" s="8">
        <v>0.55989999999999995</v>
      </c>
      <c r="U20" s="8">
        <v>0.126</v>
      </c>
      <c r="V20" s="11">
        <v>4.1799999999999998E-6</v>
      </c>
      <c r="W20" s="24" t="s">
        <v>139</v>
      </c>
      <c r="X20" s="11">
        <f t="shared" si="0"/>
        <v>4.1799999999999998E-6</v>
      </c>
      <c r="Y20" s="6">
        <v>0.36820799999999998</v>
      </c>
      <c r="Z20" s="8">
        <v>0.88114700000000001</v>
      </c>
      <c r="AA20" s="8">
        <v>4.3607E-2</v>
      </c>
      <c r="AB20" s="12">
        <v>1.5094E-2</v>
      </c>
      <c r="AC20" s="23">
        <v>2.3699999999999999E-4</v>
      </c>
      <c r="AD20" s="8">
        <v>0.84454099999999999</v>
      </c>
      <c r="AE20" s="9">
        <v>4</v>
      </c>
      <c r="AF20" s="6">
        <v>1.2109639999999999</v>
      </c>
      <c r="AG20" s="8">
        <v>5.9901999999999997E-2</v>
      </c>
      <c r="AH20" s="12">
        <v>2.3599999999999999E-4</v>
      </c>
      <c r="AI20" s="23">
        <v>8.4650000000000003E-3</v>
      </c>
      <c r="AJ20" s="9">
        <v>0.74369799999999997</v>
      </c>
    </row>
    <row r="21" spans="2:36" x14ac:dyDescent="0.25">
      <c r="B21" s="6">
        <v>8</v>
      </c>
      <c r="C21" s="7" t="s">
        <v>28</v>
      </c>
      <c r="D21" s="8">
        <v>86565903</v>
      </c>
      <c r="E21" s="5" t="s">
        <v>217</v>
      </c>
      <c r="F21" s="9" t="s">
        <v>13</v>
      </c>
      <c r="G21" s="6">
        <v>0.37380000000000002</v>
      </c>
      <c r="H21" s="8">
        <v>0.87370000000000003</v>
      </c>
      <c r="I21" s="8">
        <v>7.6730000000000007E-2</v>
      </c>
      <c r="J21" s="11">
        <v>7.8490000000000004E-2</v>
      </c>
      <c r="K21" s="6">
        <v>0.37230000000000002</v>
      </c>
      <c r="L21" s="8">
        <v>1.0289999999999999</v>
      </c>
      <c r="M21" s="8">
        <v>0.1052</v>
      </c>
      <c r="N21" s="11">
        <v>0.78720000000000001</v>
      </c>
      <c r="O21" s="6">
        <v>0.37330000000000002</v>
      </c>
      <c r="P21" s="8">
        <v>1.161</v>
      </c>
      <c r="Q21" s="8">
        <v>0.13519999999999999</v>
      </c>
      <c r="R21" s="11">
        <v>0.2707</v>
      </c>
      <c r="S21" s="6">
        <v>0.38729999999999998</v>
      </c>
      <c r="T21" s="8">
        <v>0.56479999999999997</v>
      </c>
      <c r="U21" s="8">
        <v>0.125</v>
      </c>
      <c r="V21" s="11">
        <v>4.8709999999999996E-6</v>
      </c>
      <c r="W21" s="24" t="s">
        <v>139</v>
      </c>
      <c r="X21" s="11">
        <f t="shared" si="0"/>
        <v>4.8709999999999996E-6</v>
      </c>
      <c r="Y21" s="6">
        <v>0.378027</v>
      </c>
      <c r="Z21" s="8">
        <v>0.879247</v>
      </c>
      <c r="AA21" s="8">
        <v>4.2986999999999997E-2</v>
      </c>
      <c r="AB21" s="12">
        <v>1.2302E-2</v>
      </c>
      <c r="AC21" s="23">
        <v>2.7700000000000001E-4</v>
      </c>
      <c r="AD21" s="8">
        <v>0.84190200000000004</v>
      </c>
      <c r="AE21" s="9">
        <v>4</v>
      </c>
      <c r="AF21" s="6">
        <v>1.2036830000000001</v>
      </c>
      <c r="AG21" s="8">
        <v>5.8825000000000002E-2</v>
      </c>
      <c r="AH21" s="12">
        <v>3.1E-4</v>
      </c>
      <c r="AI21" s="23">
        <v>6.561E-3</v>
      </c>
      <c r="AJ21" s="9">
        <v>0.75519099999999995</v>
      </c>
    </row>
    <row r="22" spans="2:36" x14ac:dyDescent="0.25">
      <c r="B22" s="6">
        <v>8</v>
      </c>
      <c r="C22" s="7" t="s">
        <v>29</v>
      </c>
      <c r="D22" s="8">
        <v>119128360</v>
      </c>
      <c r="E22" s="5" t="s">
        <v>218</v>
      </c>
      <c r="F22" s="9" t="s">
        <v>7</v>
      </c>
      <c r="G22" s="6">
        <v>0.98070000000000002</v>
      </c>
      <c r="H22" s="8">
        <v>1.147</v>
      </c>
      <c r="I22" s="8">
        <v>0.27779999999999999</v>
      </c>
      <c r="J22" s="11">
        <v>0.62109999999999999</v>
      </c>
      <c r="K22" s="6">
        <v>0.98229999999999995</v>
      </c>
      <c r="L22" s="8">
        <v>1.26</v>
      </c>
      <c r="M22" s="8">
        <v>0.3901</v>
      </c>
      <c r="N22" s="11">
        <v>0.55400000000000005</v>
      </c>
      <c r="O22" s="6">
        <v>0.98380000000000001</v>
      </c>
      <c r="P22" s="8">
        <v>4.5119999999999996</v>
      </c>
      <c r="Q22" s="8">
        <v>1.014</v>
      </c>
      <c r="R22" s="11">
        <v>0.13750000000000001</v>
      </c>
      <c r="S22" s="6">
        <v>0.97529999999999994</v>
      </c>
      <c r="T22" s="8">
        <v>0.26090000000000002</v>
      </c>
      <c r="U22" s="8">
        <v>0.24690000000000001</v>
      </c>
      <c r="V22" s="11">
        <v>5.2399999999999999E-8</v>
      </c>
      <c r="W22" s="24" t="s">
        <v>145</v>
      </c>
      <c r="X22" s="11">
        <f t="shared" si="0"/>
        <v>5.2399999999999999E-8</v>
      </c>
      <c r="Y22" s="6">
        <v>0.97980100000000003</v>
      </c>
      <c r="Z22" s="8">
        <v>0.62625699999999995</v>
      </c>
      <c r="AA22" s="8">
        <v>8.8103000000000001E-2</v>
      </c>
      <c r="AB22" s="12">
        <v>4.4770000000000001E-3</v>
      </c>
      <c r="AC22" s="23">
        <v>2.1399999999999998E-5</v>
      </c>
      <c r="AD22" s="8">
        <v>0.87666900000000003</v>
      </c>
      <c r="AE22" s="9">
        <v>4</v>
      </c>
      <c r="AF22" s="6">
        <v>2.0672799999999998</v>
      </c>
      <c r="AG22" s="8">
        <v>0.29085299999999997</v>
      </c>
      <c r="AH22" s="12">
        <v>1.04E-5</v>
      </c>
      <c r="AI22" s="23">
        <v>4.7400000000000003E-3</v>
      </c>
      <c r="AJ22" s="9">
        <v>0.76839000000000002</v>
      </c>
    </row>
    <row r="23" spans="2:36" x14ac:dyDescent="0.25">
      <c r="B23" s="6">
        <v>9</v>
      </c>
      <c r="C23" s="7" t="s">
        <v>31</v>
      </c>
      <c r="D23" s="8">
        <v>36977215</v>
      </c>
      <c r="E23" s="5" t="s">
        <v>174</v>
      </c>
      <c r="F23" s="9" t="s">
        <v>10</v>
      </c>
      <c r="G23" s="6">
        <v>0.77249999999999996</v>
      </c>
      <c r="H23" s="8">
        <v>0.90749999999999997</v>
      </c>
      <c r="I23" s="8">
        <v>9.178E-2</v>
      </c>
      <c r="J23" s="11">
        <v>0.29020000000000001</v>
      </c>
      <c r="K23" s="6">
        <v>0.79259999999999997</v>
      </c>
      <c r="L23" s="8">
        <v>0.91500000000000004</v>
      </c>
      <c r="M23" s="8">
        <v>0.1234</v>
      </c>
      <c r="N23" s="11">
        <v>0.47160000000000002</v>
      </c>
      <c r="O23" s="6">
        <v>0.7792</v>
      </c>
      <c r="P23" s="8">
        <v>0.90869999999999995</v>
      </c>
      <c r="Q23" s="8">
        <v>0.15329999999999999</v>
      </c>
      <c r="R23" s="11">
        <v>0.5323</v>
      </c>
      <c r="S23" s="6">
        <v>0.77769999999999995</v>
      </c>
      <c r="T23" s="8">
        <v>0.56699999999999995</v>
      </c>
      <c r="U23" s="8">
        <v>0.1195</v>
      </c>
      <c r="V23" s="11">
        <v>2.0439999999999998E-6</v>
      </c>
      <c r="W23" s="24" t="s">
        <v>133</v>
      </c>
      <c r="X23" s="11">
        <f t="shared" si="0"/>
        <v>2.0439999999999998E-6</v>
      </c>
      <c r="Y23" s="6">
        <v>0.78032199999999996</v>
      </c>
      <c r="Z23" s="8">
        <v>0.81389599999999995</v>
      </c>
      <c r="AA23" s="8">
        <v>4.4637000000000003E-2</v>
      </c>
      <c r="AB23" s="12">
        <v>3.8900000000000002E-4</v>
      </c>
      <c r="AC23" s="23">
        <v>7.4720000000000003E-3</v>
      </c>
      <c r="AD23" s="8">
        <v>0.74946199999999996</v>
      </c>
      <c r="AE23" s="9">
        <v>4</v>
      </c>
      <c r="AF23" s="6">
        <v>1.2287060000000001</v>
      </c>
      <c r="AG23" s="8">
        <v>6.7395999999999998E-2</v>
      </c>
      <c r="AH23" s="12">
        <v>3.8900000000000002E-4</v>
      </c>
      <c r="AI23" s="23">
        <v>7.4749999999999999E-3</v>
      </c>
      <c r="AJ23" s="9">
        <v>0.74944500000000003</v>
      </c>
    </row>
    <row r="24" spans="2:36" x14ac:dyDescent="0.25">
      <c r="B24" s="6">
        <v>10</v>
      </c>
      <c r="C24" s="7" t="s">
        <v>32</v>
      </c>
      <c r="D24" s="8">
        <v>13644230</v>
      </c>
      <c r="E24" s="5" t="s">
        <v>219</v>
      </c>
      <c r="F24" s="9" t="s">
        <v>13</v>
      </c>
      <c r="G24" s="6">
        <v>0.98909999999999998</v>
      </c>
      <c r="H24" s="8">
        <v>0.94369999999999998</v>
      </c>
      <c r="I24" s="8">
        <v>0.35589999999999999</v>
      </c>
      <c r="J24" s="11">
        <v>0.87060000000000004</v>
      </c>
      <c r="K24" s="6" t="s">
        <v>22</v>
      </c>
      <c r="L24" s="8" t="s">
        <v>22</v>
      </c>
      <c r="M24" s="8" t="s">
        <v>22</v>
      </c>
      <c r="N24" s="11" t="s">
        <v>22</v>
      </c>
      <c r="O24" s="6">
        <v>0.98660000000000003</v>
      </c>
      <c r="P24" s="8">
        <v>0.1948</v>
      </c>
      <c r="Q24" s="8">
        <v>0.34910000000000002</v>
      </c>
      <c r="R24" s="11">
        <v>2.7760000000000002E-6</v>
      </c>
      <c r="S24" s="6">
        <v>0.98509999999999998</v>
      </c>
      <c r="T24" s="8">
        <v>1.0629999999999999</v>
      </c>
      <c r="U24" s="8">
        <v>0.442</v>
      </c>
      <c r="V24" s="11">
        <v>0.88970000000000005</v>
      </c>
      <c r="W24" s="10" t="s">
        <v>146</v>
      </c>
      <c r="X24" s="11">
        <f t="shared" si="0"/>
        <v>2.7760000000000002E-6</v>
      </c>
      <c r="Y24" s="6">
        <v>0.98666500000000001</v>
      </c>
      <c r="Z24" s="8">
        <v>0.52770099999999998</v>
      </c>
      <c r="AA24" s="8">
        <v>9.3298000000000006E-2</v>
      </c>
      <c r="AB24" s="12">
        <v>3.2429999999999998E-3</v>
      </c>
      <c r="AC24" s="23">
        <v>1.276E-3</v>
      </c>
      <c r="AD24" s="8">
        <v>0.84994499999999995</v>
      </c>
      <c r="AE24" s="9">
        <v>3</v>
      </c>
      <c r="AF24" s="6">
        <v>1.952013</v>
      </c>
      <c r="AG24" s="8">
        <v>0.345142</v>
      </c>
      <c r="AH24" s="12">
        <v>2.0709999999999999E-3</v>
      </c>
      <c r="AI24" s="23">
        <v>1.9220000000000001E-3</v>
      </c>
      <c r="AJ24" s="9">
        <v>0.84011100000000005</v>
      </c>
    </row>
    <row r="25" spans="2:36" x14ac:dyDescent="0.25">
      <c r="B25" s="6">
        <v>10</v>
      </c>
      <c r="C25" s="7" t="s">
        <v>33</v>
      </c>
      <c r="D25" s="8">
        <v>29259356</v>
      </c>
      <c r="E25" s="5" t="s">
        <v>220</v>
      </c>
      <c r="F25" s="9" t="s">
        <v>10</v>
      </c>
      <c r="G25" s="6">
        <v>0.93110000000000004</v>
      </c>
      <c r="H25" s="8">
        <v>0.99339999999999995</v>
      </c>
      <c r="I25" s="8">
        <v>0.14849999999999999</v>
      </c>
      <c r="J25" s="11">
        <v>0.9647</v>
      </c>
      <c r="K25" s="6">
        <v>0.94140000000000001</v>
      </c>
      <c r="L25" s="8">
        <v>0.36251974217877397</v>
      </c>
      <c r="M25" s="8">
        <v>0.19484209045324999</v>
      </c>
      <c r="N25" s="11">
        <v>1.91210565665213E-7</v>
      </c>
      <c r="O25" s="6">
        <v>0.93389999999999995</v>
      </c>
      <c r="P25" s="8">
        <v>0.97670000000000001</v>
      </c>
      <c r="Q25" s="8">
        <v>0.26529999999999998</v>
      </c>
      <c r="R25" s="11">
        <v>0.92930000000000001</v>
      </c>
      <c r="S25" s="6">
        <v>0.92749999999999999</v>
      </c>
      <c r="T25" s="8">
        <v>1.2529999999999999</v>
      </c>
      <c r="U25" s="8">
        <v>0.23380000000000001</v>
      </c>
      <c r="V25" s="11">
        <v>0.33450000000000002</v>
      </c>
      <c r="W25" s="10" t="s">
        <v>147</v>
      </c>
      <c r="X25" s="11">
        <f t="shared" si="0"/>
        <v>1.91210565665213E-7</v>
      </c>
      <c r="Y25" s="6">
        <v>0.93282200000000004</v>
      </c>
      <c r="Z25" s="8">
        <v>0.80018199999999995</v>
      </c>
      <c r="AA25" s="8">
        <v>7.1313000000000001E-2</v>
      </c>
      <c r="AB25" s="12">
        <v>2.2879E-2</v>
      </c>
      <c r="AC25" s="23">
        <v>4.2700000000000001E-5</v>
      </c>
      <c r="AD25" s="8">
        <v>0.86889099999999997</v>
      </c>
      <c r="AE25" s="9">
        <v>4</v>
      </c>
      <c r="AF25" s="6">
        <v>1.352865</v>
      </c>
      <c r="AG25" s="8">
        <v>0.12059</v>
      </c>
      <c r="AH25" s="12">
        <v>2.0439999999999998E-3</v>
      </c>
      <c r="AI25" s="23">
        <v>3.4000000000000002E-4</v>
      </c>
      <c r="AJ25" s="9">
        <v>0.83822099999999999</v>
      </c>
    </row>
    <row r="26" spans="2:36" x14ac:dyDescent="0.25">
      <c r="B26" s="6">
        <v>10</v>
      </c>
      <c r="C26" s="7" t="s">
        <v>34</v>
      </c>
      <c r="D26" s="8">
        <v>84998753</v>
      </c>
      <c r="E26" s="5" t="s">
        <v>221</v>
      </c>
      <c r="F26" s="9" t="s">
        <v>13</v>
      </c>
      <c r="G26" s="6">
        <v>0.86990000000000001</v>
      </c>
      <c r="H26" s="8">
        <v>1.1180000000000001</v>
      </c>
      <c r="I26" s="8">
        <v>0.1125</v>
      </c>
      <c r="J26" s="11">
        <v>0.32300000000000001</v>
      </c>
      <c r="K26" s="6">
        <v>0.8861</v>
      </c>
      <c r="L26" s="8">
        <v>1.298</v>
      </c>
      <c r="M26" s="8">
        <v>0.1736</v>
      </c>
      <c r="N26" s="11">
        <v>0.13239999999999999</v>
      </c>
      <c r="O26" s="6">
        <v>0.88700000000000001</v>
      </c>
      <c r="P26" s="8">
        <v>0.69420000000000004</v>
      </c>
      <c r="Q26" s="8">
        <v>0.1888</v>
      </c>
      <c r="R26" s="11">
        <v>5.3199999999999997E-2</v>
      </c>
      <c r="S26" s="6">
        <v>0.88300000000000001</v>
      </c>
      <c r="T26" s="8">
        <v>0.5151</v>
      </c>
      <c r="U26" s="8">
        <v>0.1429</v>
      </c>
      <c r="V26" s="11">
        <v>3.4319999999999999E-6</v>
      </c>
      <c r="W26" s="24" t="s">
        <v>143</v>
      </c>
      <c r="X26" s="11">
        <f t="shared" si="0"/>
        <v>3.4319999999999999E-6</v>
      </c>
      <c r="Y26" s="6">
        <v>0.88150200000000001</v>
      </c>
      <c r="Z26" s="8">
        <v>0.87502899999999995</v>
      </c>
      <c r="AA26" s="8">
        <v>5.9332999999999997E-2</v>
      </c>
      <c r="AB26" s="12">
        <v>6.6536999999999999E-2</v>
      </c>
      <c r="AC26" s="23">
        <v>1.45E-5</v>
      </c>
      <c r="AD26" s="8">
        <v>0.88063199999999997</v>
      </c>
      <c r="AE26" s="9">
        <v>4</v>
      </c>
      <c r="AF26" s="6">
        <v>1.374539</v>
      </c>
      <c r="AG26" s="8">
        <v>9.3132999999999994E-2</v>
      </c>
      <c r="AH26" s="12">
        <v>1.2300000000000001E-5</v>
      </c>
      <c r="AI26" s="23">
        <v>2.4639000000000001E-2</v>
      </c>
      <c r="AJ26" s="9">
        <v>0.68018199999999995</v>
      </c>
    </row>
    <row r="27" spans="2:36" x14ac:dyDescent="0.25">
      <c r="B27" s="6">
        <v>11</v>
      </c>
      <c r="C27" s="7" t="s">
        <v>35</v>
      </c>
      <c r="D27" s="8">
        <v>918219</v>
      </c>
      <c r="E27" s="5" t="s">
        <v>222</v>
      </c>
      <c r="F27" s="9" t="s">
        <v>7</v>
      </c>
      <c r="G27" s="6">
        <v>0.55420000000000003</v>
      </c>
      <c r="H27" s="8">
        <v>0.97119999999999995</v>
      </c>
      <c r="I27" s="8">
        <v>7.553E-2</v>
      </c>
      <c r="J27" s="11">
        <v>0.69850000000000001</v>
      </c>
      <c r="K27" s="6" t="s">
        <v>22</v>
      </c>
      <c r="L27" s="8" t="s">
        <v>22</v>
      </c>
      <c r="M27" s="8" t="s">
        <v>22</v>
      </c>
      <c r="N27" s="11" t="s">
        <v>22</v>
      </c>
      <c r="O27" s="6">
        <v>0.57509999999999994</v>
      </c>
      <c r="P27" s="8">
        <v>0.52339999999999998</v>
      </c>
      <c r="Q27" s="8">
        <v>0.1346</v>
      </c>
      <c r="R27" s="11">
        <v>1.5060000000000001E-6</v>
      </c>
      <c r="S27" s="6">
        <v>0.56159999999999999</v>
      </c>
      <c r="T27" s="8">
        <v>0.85570000000000002</v>
      </c>
      <c r="U27" s="8">
        <v>0.111</v>
      </c>
      <c r="V27" s="11">
        <v>0.16039999999999999</v>
      </c>
      <c r="W27" s="10" t="s">
        <v>135</v>
      </c>
      <c r="X27" s="11">
        <f t="shared" si="0"/>
        <v>1.5060000000000001E-6</v>
      </c>
      <c r="Y27" s="6">
        <v>0.56274199999999996</v>
      </c>
      <c r="Z27" s="8">
        <v>0.84222200000000003</v>
      </c>
      <c r="AA27" s="8">
        <v>4.5169000000000001E-2</v>
      </c>
      <c r="AB27" s="12">
        <v>2.4520000000000002E-3</v>
      </c>
      <c r="AC27" s="23">
        <v>3.2600000000000001E-4</v>
      </c>
      <c r="AD27" s="8">
        <v>0.87545799999999996</v>
      </c>
      <c r="AE27" s="9">
        <v>3</v>
      </c>
      <c r="AF27" s="6">
        <v>1.187295</v>
      </c>
      <c r="AG27" s="8">
        <v>6.3655000000000003E-2</v>
      </c>
      <c r="AH27" s="12">
        <v>2.4489999999999998E-3</v>
      </c>
      <c r="AI27" s="23">
        <v>3.2400000000000001E-4</v>
      </c>
      <c r="AJ27" s="9">
        <v>0.87554699999999996</v>
      </c>
    </row>
    <row r="28" spans="2:36" x14ac:dyDescent="0.25">
      <c r="B28" s="6">
        <v>11</v>
      </c>
      <c r="C28" s="7" t="s">
        <v>36</v>
      </c>
      <c r="D28" s="8">
        <v>923034</v>
      </c>
      <c r="E28" s="5" t="s">
        <v>223</v>
      </c>
      <c r="F28" s="9" t="s">
        <v>6</v>
      </c>
      <c r="G28" s="6">
        <v>0.55459999999999998</v>
      </c>
      <c r="H28" s="8">
        <v>0.96719999999999995</v>
      </c>
      <c r="I28" s="8">
        <v>7.5170000000000001E-2</v>
      </c>
      <c r="J28" s="11">
        <v>0.65739999999999998</v>
      </c>
      <c r="K28" s="6" t="s">
        <v>22</v>
      </c>
      <c r="L28" s="8" t="s">
        <v>22</v>
      </c>
      <c r="M28" s="8" t="s">
        <v>22</v>
      </c>
      <c r="N28" s="11" t="s">
        <v>22</v>
      </c>
      <c r="O28" s="6">
        <v>0.57689999999999997</v>
      </c>
      <c r="P28" s="8">
        <v>0.53349999999999997</v>
      </c>
      <c r="Q28" s="8">
        <v>0.1333</v>
      </c>
      <c r="R28" s="11">
        <v>2.4269999999999998E-6</v>
      </c>
      <c r="S28" s="6">
        <v>0.56299999999999994</v>
      </c>
      <c r="T28" s="8">
        <v>0.83109999999999995</v>
      </c>
      <c r="U28" s="8">
        <v>0.11070000000000001</v>
      </c>
      <c r="V28" s="11">
        <v>9.4649999999999998E-2</v>
      </c>
      <c r="W28" s="10" t="s">
        <v>135</v>
      </c>
      <c r="X28" s="11">
        <f t="shared" si="0"/>
        <v>2.4269999999999998E-6</v>
      </c>
      <c r="Y28" s="6">
        <v>0.56393899999999997</v>
      </c>
      <c r="Z28" s="8">
        <v>0.83602600000000005</v>
      </c>
      <c r="AA28" s="8">
        <v>4.4602000000000003E-2</v>
      </c>
      <c r="AB28" s="12">
        <v>1.488E-3</v>
      </c>
      <c r="AC28" s="23">
        <v>5.1800000000000001E-4</v>
      </c>
      <c r="AD28" s="8">
        <v>0.86782800000000004</v>
      </c>
      <c r="AE28" s="9">
        <v>3</v>
      </c>
      <c r="AF28" s="6">
        <v>1.1960139999999999</v>
      </c>
      <c r="AG28" s="8">
        <v>6.3812999999999995E-2</v>
      </c>
      <c r="AH28" s="12">
        <v>1.4989999999999999E-3</v>
      </c>
      <c r="AI28" s="23">
        <v>5.2099999999999998E-4</v>
      </c>
      <c r="AJ28" s="9">
        <v>0.86771100000000001</v>
      </c>
    </row>
    <row r="29" spans="2:36" x14ac:dyDescent="0.25">
      <c r="B29" s="6">
        <v>11</v>
      </c>
      <c r="C29" s="7" t="s">
        <v>37</v>
      </c>
      <c r="D29" s="8">
        <v>86640728</v>
      </c>
      <c r="E29" s="5" t="s">
        <v>175</v>
      </c>
      <c r="F29" s="9" t="s">
        <v>13</v>
      </c>
      <c r="G29" s="6">
        <v>0.21310000000000001</v>
      </c>
      <c r="H29" s="8">
        <v>1.63733542853181</v>
      </c>
      <c r="I29" s="8">
        <v>0.10615909789146</v>
      </c>
      <c r="J29" s="11">
        <v>3.4067946045289501E-6</v>
      </c>
      <c r="K29" s="6">
        <v>0.23619999999999999</v>
      </c>
      <c r="L29" s="8">
        <v>1.101</v>
      </c>
      <c r="M29" s="8">
        <v>0.1203</v>
      </c>
      <c r="N29" s="11">
        <v>0.4244</v>
      </c>
      <c r="O29" s="6">
        <v>0.22389999999999999</v>
      </c>
      <c r="P29" s="8">
        <v>1.079</v>
      </c>
      <c r="Q29" s="8">
        <v>0.15759999999999999</v>
      </c>
      <c r="R29" s="11">
        <v>0.62970000000000004</v>
      </c>
      <c r="S29" s="6">
        <v>0.2109</v>
      </c>
      <c r="T29" s="8">
        <v>0.87529999999999997</v>
      </c>
      <c r="U29" s="8">
        <v>0.14319999999999999</v>
      </c>
      <c r="V29" s="11">
        <v>0.35249999999999998</v>
      </c>
      <c r="W29" s="10" t="s">
        <v>145</v>
      </c>
      <c r="X29" s="11">
        <f t="shared" si="0"/>
        <v>3.4067946045289501E-6</v>
      </c>
      <c r="Y29" s="6">
        <v>0.219859</v>
      </c>
      <c r="Z29" s="8">
        <v>1.209659</v>
      </c>
      <c r="AA29" s="8">
        <v>7.2395000000000001E-2</v>
      </c>
      <c r="AB29" s="12">
        <v>2.8E-3</v>
      </c>
      <c r="AC29" s="23">
        <v>2.444E-3</v>
      </c>
      <c r="AD29" s="8">
        <v>0.79121600000000003</v>
      </c>
      <c r="AE29" s="9">
        <v>4</v>
      </c>
      <c r="AF29" s="6">
        <v>1.274913</v>
      </c>
      <c r="AG29" s="8">
        <v>7.6286999999999994E-2</v>
      </c>
      <c r="AH29" s="12">
        <v>1.37E-4</v>
      </c>
      <c r="AI29" s="23">
        <v>3.2835999999999997E-2</v>
      </c>
      <c r="AJ29" s="9">
        <v>0.65706399999999998</v>
      </c>
    </row>
    <row r="30" spans="2:36" x14ac:dyDescent="0.25">
      <c r="B30" s="6">
        <v>12</v>
      </c>
      <c r="C30" s="7" t="s">
        <v>38</v>
      </c>
      <c r="D30" s="8">
        <v>12993534</v>
      </c>
      <c r="E30" s="5" t="s">
        <v>176</v>
      </c>
      <c r="F30" s="9" t="s">
        <v>6</v>
      </c>
      <c r="G30" s="6">
        <v>0.94020000000000004</v>
      </c>
      <c r="H30" s="8">
        <v>0.83889999999999998</v>
      </c>
      <c r="I30" s="8">
        <v>0.1618</v>
      </c>
      <c r="J30" s="11">
        <v>0.27750000000000002</v>
      </c>
      <c r="K30" s="6">
        <v>0.92759999999999998</v>
      </c>
      <c r="L30" s="8">
        <v>1.073</v>
      </c>
      <c r="M30" s="8">
        <v>0.20399999999999999</v>
      </c>
      <c r="N30" s="11">
        <v>0.72909999999999997</v>
      </c>
      <c r="O30" s="6">
        <v>0.93640000000000001</v>
      </c>
      <c r="P30" s="8">
        <v>1.075</v>
      </c>
      <c r="Q30" s="8">
        <v>0.27650000000000002</v>
      </c>
      <c r="R30" s="11">
        <v>0.79390000000000005</v>
      </c>
      <c r="S30" s="6">
        <v>0.93579999999999997</v>
      </c>
      <c r="T30" s="8">
        <v>0.44340000000000002</v>
      </c>
      <c r="U30" s="8">
        <v>0.17380000000000001</v>
      </c>
      <c r="V30" s="11">
        <v>2.8559999999999998E-6</v>
      </c>
      <c r="W30" s="24" t="s">
        <v>139</v>
      </c>
      <c r="X30" s="11">
        <f t="shared" si="0"/>
        <v>2.8559999999999998E-6</v>
      </c>
      <c r="Y30" s="6">
        <v>0.93497200000000003</v>
      </c>
      <c r="Z30" s="8">
        <v>0.75136700000000001</v>
      </c>
      <c r="AA30" s="8">
        <v>6.5772999999999998E-2</v>
      </c>
      <c r="AB30" s="12">
        <v>2.9250000000000001E-3</v>
      </c>
      <c r="AC30" s="23">
        <v>2.4020000000000001E-3</v>
      </c>
      <c r="AD30" s="8">
        <v>0.79174100000000003</v>
      </c>
      <c r="AE30" s="9">
        <v>4</v>
      </c>
      <c r="AF30" s="6">
        <v>1.3973640000000001</v>
      </c>
      <c r="AG30" s="8">
        <v>0.12232999999999999</v>
      </c>
      <c r="AH30" s="12">
        <v>4.9799999999999996E-4</v>
      </c>
      <c r="AI30" s="23">
        <v>1.1058999999999999E-2</v>
      </c>
      <c r="AJ30" s="9">
        <v>0.73038599999999998</v>
      </c>
    </row>
    <row r="31" spans="2:36" x14ac:dyDescent="0.25">
      <c r="B31" s="6">
        <v>12</v>
      </c>
      <c r="C31" s="7" t="s">
        <v>39</v>
      </c>
      <c r="D31" s="8">
        <v>13027920</v>
      </c>
      <c r="E31" s="5" t="s">
        <v>224</v>
      </c>
      <c r="F31" s="9" t="s">
        <v>7</v>
      </c>
      <c r="G31" s="6">
        <v>6.2640000000000001E-2</v>
      </c>
      <c r="H31" s="8">
        <v>1.1719999999999999</v>
      </c>
      <c r="I31" s="8">
        <v>0.15790000000000001</v>
      </c>
      <c r="J31" s="11">
        <v>0.3135</v>
      </c>
      <c r="K31" s="6">
        <v>7.3300000000000004E-2</v>
      </c>
      <c r="L31" s="8">
        <v>0.9647</v>
      </c>
      <c r="M31" s="8">
        <v>0.2044</v>
      </c>
      <c r="N31" s="11">
        <v>0.86029999999999995</v>
      </c>
      <c r="O31" s="6">
        <v>6.6790000000000002E-2</v>
      </c>
      <c r="P31" s="8">
        <v>0.95499999999999996</v>
      </c>
      <c r="Q31" s="8">
        <v>0.26860000000000001</v>
      </c>
      <c r="R31" s="11">
        <v>0.8639</v>
      </c>
      <c r="S31" s="6">
        <v>6.5879999999999994E-2</v>
      </c>
      <c r="T31" s="8">
        <v>2.339</v>
      </c>
      <c r="U31" s="8">
        <v>0.17080000000000001</v>
      </c>
      <c r="V31" s="11">
        <v>6.5020000000000004E-7</v>
      </c>
      <c r="W31" s="24" t="s">
        <v>148</v>
      </c>
      <c r="X31" s="11">
        <f t="shared" si="0"/>
        <v>6.5020000000000004E-7</v>
      </c>
      <c r="Y31" s="6">
        <v>6.7072000000000007E-2</v>
      </c>
      <c r="Z31" s="8">
        <v>1.354036</v>
      </c>
      <c r="AA31" s="8">
        <v>0.116615</v>
      </c>
      <c r="AB31" s="12">
        <v>1.32E-3</v>
      </c>
      <c r="AC31" s="23">
        <v>1.4090000000000001E-3</v>
      </c>
      <c r="AD31" s="8">
        <v>0.80693899999999996</v>
      </c>
      <c r="AE31" s="9">
        <v>4</v>
      </c>
      <c r="AF31" s="6">
        <v>1.390604</v>
      </c>
      <c r="AG31" s="8">
        <v>0.11985999999999999</v>
      </c>
      <c r="AH31" s="12">
        <v>4.8200000000000001E-4</v>
      </c>
      <c r="AI31" s="23">
        <v>3.4659999999999999E-3</v>
      </c>
      <c r="AJ31" s="9">
        <v>0.77978599999999998</v>
      </c>
    </row>
    <row r="32" spans="2:36" x14ac:dyDescent="0.25">
      <c r="B32" s="6">
        <v>12</v>
      </c>
      <c r="C32" s="7" t="s">
        <v>40</v>
      </c>
      <c r="D32" s="8">
        <v>52363129</v>
      </c>
      <c r="E32" s="5" t="s">
        <v>177</v>
      </c>
      <c r="F32" s="9" t="s">
        <v>13</v>
      </c>
      <c r="G32" s="6">
        <v>0.57010000000000005</v>
      </c>
      <c r="H32" s="8">
        <v>1.0089999999999999</v>
      </c>
      <c r="I32" s="8">
        <v>7.6969999999999997E-2</v>
      </c>
      <c r="J32" s="11">
        <v>0.90669999999999995</v>
      </c>
      <c r="K32" s="6">
        <v>0.55930000000000002</v>
      </c>
      <c r="L32" s="8">
        <v>0.82189999999999996</v>
      </c>
      <c r="M32" s="8">
        <v>0.1031</v>
      </c>
      <c r="N32" s="11">
        <v>5.7140000000000003E-2</v>
      </c>
      <c r="O32" s="6">
        <v>0.56559999999999999</v>
      </c>
      <c r="P32" s="8">
        <v>1.157</v>
      </c>
      <c r="Q32" s="8">
        <v>0.13389999999999999</v>
      </c>
      <c r="R32" s="11">
        <v>0.2757</v>
      </c>
      <c r="S32" s="6">
        <v>0.55079999999999996</v>
      </c>
      <c r="T32" s="8">
        <v>1.734</v>
      </c>
      <c r="U32" s="8">
        <v>0.11990000000000001</v>
      </c>
      <c r="V32" s="11">
        <v>4.4469999999999999E-6</v>
      </c>
      <c r="W32" s="24" t="s">
        <v>149</v>
      </c>
      <c r="X32" s="11">
        <f t="shared" si="0"/>
        <v>4.4469999999999999E-6</v>
      </c>
      <c r="Y32" s="6">
        <v>0.560006</v>
      </c>
      <c r="Z32" s="8">
        <v>1.079078</v>
      </c>
      <c r="AA32" s="8">
        <v>5.212E-2</v>
      </c>
      <c r="AB32" s="12">
        <v>0.133635</v>
      </c>
      <c r="AC32" s="23">
        <v>2.94E-5</v>
      </c>
      <c r="AD32" s="8">
        <v>0.87319800000000003</v>
      </c>
      <c r="AE32" s="9">
        <v>4</v>
      </c>
      <c r="AF32" s="6">
        <v>1.186496</v>
      </c>
      <c r="AG32" s="8">
        <v>5.7320999999999997E-2</v>
      </c>
      <c r="AH32" s="12">
        <v>7.5799999999999999E-4</v>
      </c>
      <c r="AI32" s="23">
        <v>2.2539999999999999E-3</v>
      </c>
      <c r="AJ32" s="9">
        <v>0.79368700000000003</v>
      </c>
    </row>
    <row r="33" spans="2:36" x14ac:dyDescent="0.25">
      <c r="B33" s="6">
        <v>14</v>
      </c>
      <c r="C33" s="7" t="s">
        <v>41</v>
      </c>
      <c r="D33" s="8">
        <v>52397519</v>
      </c>
      <c r="E33" s="5" t="s">
        <v>225</v>
      </c>
      <c r="F33" s="9" t="s">
        <v>13</v>
      </c>
      <c r="G33" s="6">
        <v>0.98150000000000004</v>
      </c>
      <c r="H33" s="8">
        <v>0.88280000000000003</v>
      </c>
      <c r="I33" s="8">
        <v>0.2959</v>
      </c>
      <c r="J33" s="11">
        <v>0.6734</v>
      </c>
      <c r="K33" s="6">
        <v>0.97970000000000002</v>
      </c>
      <c r="L33" s="8">
        <v>2.1789999999999998</v>
      </c>
      <c r="M33" s="8">
        <v>0.43020000000000003</v>
      </c>
      <c r="N33" s="11">
        <v>7.0250000000000007E-2</v>
      </c>
      <c r="O33" s="6">
        <v>0.9768</v>
      </c>
      <c r="P33" s="8">
        <v>0.75290000000000001</v>
      </c>
      <c r="Q33" s="8">
        <v>0.38169999999999998</v>
      </c>
      <c r="R33" s="11">
        <v>0.45710000000000001</v>
      </c>
      <c r="S33" s="6">
        <v>0.97740000000000005</v>
      </c>
      <c r="T33" s="8">
        <v>0.30009999999999998</v>
      </c>
      <c r="U33" s="8">
        <v>0.2636</v>
      </c>
      <c r="V33" s="11">
        <v>4.9640000000000002E-6</v>
      </c>
      <c r="W33" s="24" t="s">
        <v>150</v>
      </c>
      <c r="X33" s="11">
        <f t="shared" si="0"/>
        <v>4.9640000000000002E-6</v>
      </c>
      <c r="Y33" s="6">
        <v>0.978765</v>
      </c>
      <c r="Z33" s="8">
        <v>0.64863599999999999</v>
      </c>
      <c r="AA33" s="8">
        <v>9.0061000000000002E-2</v>
      </c>
      <c r="AB33" s="12">
        <v>7.5779999999999997E-3</v>
      </c>
      <c r="AC33" s="23">
        <v>5.0299999999999997E-4</v>
      </c>
      <c r="AD33" s="8">
        <v>0.83066700000000004</v>
      </c>
      <c r="AE33" s="9">
        <v>4</v>
      </c>
      <c r="AF33" s="6">
        <v>1.9231400000000001</v>
      </c>
      <c r="AG33" s="8">
        <v>0.26700400000000002</v>
      </c>
      <c r="AH33" s="12">
        <v>5.5099999999999998E-5</v>
      </c>
      <c r="AI33" s="23">
        <v>3.5545E-2</v>
      </c>
      <c r="AJ33" s="9">
        <v>0.65005500000000005</v>
      </c>
    </row>
    <row r="34" spans="2:36" x14ac:dyDescent="0.25">
      <c r="B34" s="6">
        <v>15</v>
      </c>
      <c r="C34" s="7" t="s">
        <v>42</v>
      </c>
      <c r="D34" s="8">
        <v>99710810</v>
      </c>
      <c r="E34" s="5" t="s">
        <v>178</v>
      </c>
      <c r="F34" s="9" t="s">
        <v>13</v>
      </c>
      <c r="G34" s="6">
        <v>0.37219999999999998</v>
      </c>
      <c r="H34" s="8">
        <v>1.0669999999999999</v>
      </c>
      <c r="I34" s="8">
        <v>7.9339999999999994E-2</v>
      </c>
      <c r="J34" s="11">
        <v>0.41510000000000002</v>
      </c>
      <c r="K34" s="6">
        <v>0.35470000000000002</v>
      </c>
      <c r="L34" s="8">
        <v>1.0760000000000001</v>
      </c>
      <c r="M34" s="8">
        <v>0.1072</v>
      </c>
      <c r="N34" s="11">
        <v>0.49569999999999997</v>
      </c>
      <c r="O34" s="6">
        <v>0.34839999999999999</v>
      </c>
      <c r="P34" s="8">
        <v>0.86360000000000003</v>
      </c>
      <c r="Q34" s="8">
        <v>0.1419</v>
      </c>
      <c r="R34" s="11">
        <v>0.30130000000000001</v>
      </c>
      <c r="S34" s="6">
        <v>0.35599999999999998</v>
      </c>
      <c r="T34" s="8">
        <v>1.706</v>
      </c>
      <c r="U34" s="8">
        <v>0.1118</v>
      </c>
      <c r="V34" s="11">
        <v>1.7940000000000001E-6</v>
      </c>
      <c r="W34" s="24" t="s">
        <v>151</v>
      </c>
      <c r="X34" s="11">
        <f t="shared" si="0"/>
        <v>1.7940000000000001E-6</v>
      </c>
      <c r="Y34" s="6">
        <v>0.35794399999999998</v>
      </c>
      <c r="Z34" s="8">
        <v>1.148827</v>
      </c>
      <c r="AA34" s="8">
        <v>5.6429E-2</v>
      </c>
      <c r="AB34" s="12">
        <v>7.2399999999999999E-3</v>
      </c>
      <c r="AC34" s="23">
        <v>4.9100000000000001E-4</v>
      </c>
      <c r="AD34" s="8">
        <v>0.83114399999999999</v>
      </c>
      <c r="AE34" s="9">
        <v>4</v>
      </c>
      <c r="AF34" s="6">
        <v>1.1943360000000001</v>
      </c>
      <c r="AG34" s="8">
        <v>5.8616000000000001E-2</v>
      </c>
      <c r="AH34" s="12">
        <v>5.8200000000000005E-4</v>
      </c>
      <c r="AI34" s="23">
        <v>4.2519999999999997E-3</v>
      </c>
      <c r="AJ34" s="9">
        <v>0.77247600000000005</v>
      </c>
    </row>
    <row r="35" spans="2:36" x14ac:dyDescent="0.25">
      <c r="B35" s="6">
        <v>16</v>
      </c>
      <c r="C35" s="7" t="s">
        <v>43</v>
      </c>
      <c r="D35" s="8">
        <v>77671932</v>
      </c>
      <c r="E35" s="5" t="s">
        <v>226</v>
      </c>
      <c r="F35" s="9" t="s">
        <v>13</v>
      </c>
      <c r="G35" s="6">
        <v>0.90620000000000001</v>
      </c>
      <c r="H35" s="8">
        <v>1.032</v>
      </c>
      <c r="I35" s="8">
        <v>0.1331</v>
      </c>
      <c r="J35" s="11">
        <v>0.81220000000000003</v>
      </c>
      <c r="K35" s="6" t="s">
        <v>22</v>
      </c>
      <c r="L35" s="8" t="s">
        <v>22</v>
      </c>
      <c r="M35" s="8" t="s">
        <v>22</v>
      </c>
      <c r="N35" s="11" t="s">
        <v>22</v>
      </c>
      <c r="O35" s="6">
        <v>0.91039999999999999</v>
      </c>
      <c r="P35" s="8">
        <v>0.41920000000000002</v>
      </c>
      <c r="Q35" s="8">
        <v>0.1832</v>
      </c>
      <c r="R35" s="11">
        <v>2.0770000000000002E-6</v>
      </c>
      <c r="S35" s="6">
        <v>0.91010000000000002</v>
      </c>
      <c r="T35" s="8">
        <v>0.98550000000000004</v>
      </c>
      <c r="U35" s="8">
        <v>0.1946</v>
      </c>
      <c r="V35" s="11">
        <v>0.94020000000000004</v>
      </c>
      <c r="W35" s="10" t="s">
        <v>152</v>
      </c>
      <c r="X35" s="11">
        <f t="shared" si="0"/>
        <v>2.0770000000000002E-6</v>
      </c>
      <c r="Y35" s="6">
        <v>0.90901100000000001</v>
      </c>
      <c r="Z35" s="8">
        <v>0.80468799999999996</v>
      </c>
      <c r="AA35" s="8">
        <v>6.9212999999999997E-2</v>
      </c>
      <c r="AB35" s="12">
        <v>2.1083000000000001E-2</v>
      </c>
      <c r="AC35" s="23">
        <v>1.8000000000000001E-4</v>
      </c>
      <c r="AD35" s="8">
        <v>0.88402700000000001</v>
      </c>
      <c r="AE35" s="9">
        <v>3</v>
      </c>
      <c r="AF35" s="6">
        <v>1.282948</v>
      </c>
      <c r="AG35" s="8">
        <v>0.110373</v>
      </c>
      <c r="AH35" s="12">
        <v>8.1989999999999997E-3</v>
      </c>
      <c r="AI35" s="23">
        <v>4.1199999999999999E-4</v>
      </c>
      <c r="AJ35" s="9">
        <v>0.87170899999999996</v>
      </c>
    </row>
    <row r="36" spans="2:36" x14ac:dyDescent="0.25">
      <c r="B36" s="6">
        <v>16</v>
      </c>
      <c r="C36" s="7" t="s">
        <v>44</v>
      </c>
      <c r="D36" s="8">
        <v>77676721</v>
      </c>
      <c r="E36" s="5" t="s">
        <v>226</v>
      </c>
      <c r="F36" s="9" t="s">
        <v>6</v>
      </c>
      <c r="G36" s="6">
        <v>0.90869999999999995</v>
      </c>
      <c r="H36" s="8">
        <v>1.036</v>
      </c>
      <c r="I36" s="8">
        <v>0.13489999999999999</v>
      </c>
      <c r="J36" s="11">
        <v>0.79359999999999997</v>
      </c>
      <c r="K36" s="6" t="s">
        <v>22</v>
      </c>
      <c r="L36" s="8" t="s">
        <v>22</v>
      </c>
      <c r="M36" s="8" t="s">
        <v>22</v>
      </c>
      <c r="N36" s="11" t="s">
        <v>22</v>
      </c>
      <c r="O36" s="6">
        <v>0.90939999999999999</v>
      </c>
      <c r="P36" s="8">
        <v>0.42949999999999999</v>
      </c>
      <c r="Q36" s="8">
        <v>0.18099999999999999</v>
      </c>
      <c r="R36" s="11">
        <v>3.0180000000000002E-6</v>
      </c>
      <c r="S36" s="6">
        <v>0.91039999999999999</v>
      </c>
      <c r="T36" s="8">
        <v>0.9728</v>
      </c>
      <c r="U36" s="8">
        <v>0.19350000000000001</v>
      </c>
      <c r="V36" s="11">
        <v>0.88690000000000002</v>
      </c>
      <c r="W36" s="10" t="s">
        <v>152</v>
      </c>
      <c r="X36" s="11">
        <f t="shared" si="0"/>
        <v>3.0180000000000002E-6</v>
      </c>
      <c r="Y36" s="6">
        <v>0.90964400000000001</v>
      </c>
      <c r="Z36" s="8">
        <v>0.80315099999999995</v>
      </c>
      <c r="AA36" s="8">
        <v>6.9241999999999998E-2</v>
      </c>
      <c r="AB36" s="12">
        <v>2.0296000000000002E-2</v>
      </c>
      <c r="AC36" s="23">
        <v>2.6200000000000003E-4</v>
      </c>
      <c r="AD36" s="8">
        <v>0.87872899999999998</v>
      </c>
      <c r="AE36" s="9">
        <v>3</v>
      </c>
      <c r="AF36" s="6">
        <v>1.288972</v>
      </c>
      <c r="AG36" s="8">
        <v>0.1111</v>
      </c>
      <c r="AH36" s="12">
        <v>7.1910000000000003E-3</v>
      </c>
      <c r="AI36" s="23">
        <v>6.5499999999999998E-4</v>
      </c>
      <c r="AJ36" s="9">
        <v>0.86359600000000003</v>
      </c>
    </row>
    <row r="37" spans="2:36" x14ac:dyDescent="0.25">
      <c r="B37" s="6">
        <v>17</v>
      </c>
      <c r="C37" s="7" t="s">
        <v>78</v>
      </c>
      <c r="D37" s="8">
        <v>38658216</v>
      </c>
      <c r="E37" s="5" t="s">
        <v>227</v>
      </c>
      <c r="F37" s="9" t="s">
        <v>6</v>
      </c>
      <c r="G37" s="6" t="s">
        <v>22</v>
      </c>
      <c r="H37" s="8" t="s">
        <v>22</v>
      </c>
      <c r="I37" s="8" t="s">
        <v>22</v>
      </c>
      <c r="J37" s="11" t="s">
        <v>22</v>
      </c>
      <c r="K37" s="6" t="s">
        <v>22</v>
      </c>
      <c r="L37" s="8" t="s">
        <v>22</v>
      </c>
      <c r="M37" s="8" t="s">
        <v>22</v>
      </c>
      <c r="N37" s="11" t="s">
        <v>22</v>
      </c>
      <c r="O37" s="6" t="s">
        <v>22</v>
      </c>
      <c r="P37" s="8" t="s">
        <v>22</v>
      </c>
      <c r="Q37" s="8" t="s">
        <v>22</v>
      </c>
      <c r="R37" s="11" t="s">
        <v>22</v>
      </c>
      <c r="S37" s="6">
        <v>0.94599999999999995</v>
      </c>
      <c r="T37" s="8">
        <v>0.41320000000000001</v>
      </c>
      <c r="U37" s="8">
        <v>0.18540000000000001</v>
      </c>
      <c r="V37" s="11">
        <v>1.874E-6</v>
      </c>
      <c r="W37" s="24" t="s">
        <v>153</v>
      </c>
      <c r="X37" s="11">
        <f t="shared" si="0"/>
        <v>1.874E-6</v>
      </c>
      <c r="Y37" s="6">
        <v>0.94599999999999995</v>
      </c>
      <c r="Z37" s="8">
        <v>0.41320000000000001</v>
      </c>
      <c r="AA37" s="8">
        <v>6.4235E-2</v>
      </c>
      <c r="AB37" s="12">
        <v>1.9E-6</v>
      </c>
      <c r="AC37" s="23">
        <v>1</v>
      </c>
      <c r="AD37" s="8" t="s">
        <v>22</v>
      </c>
      <c r="AE37" s="9">
        <v>1</v>
      </c>
      <c r="AF37" s="6">
        <v>2.42014</v>
      </c>
      <c r="AG37" s="8">
        <v>0.37620900000000002</v>
      </c>
      <c r="AH37" s="12">
        <v>1.9E-6</v>
      </c>
      <c r="AI37" s="23">
        <v>1</v>
      </c>
      <c r="AJ37" s="9" t="s">
        <v>22</v>
      </c>
    </row>
    <row r="38" spans="2:36" x14ac:dyDescent="0.25">
      <c r="B38" s="6">
        <v>19</v>
      </c>
      <c r="C38" s="7" t="s">
        <v>45</v>
      </c>
      <c r="D38" s="8">
        <v>20972752</v>
      </c>
      <c r="E38" s="5" t="s">
        <v>228</v>
      </c>
      <c r="F38" s="9" t="s">
        <v>10</v>
      </c>
      <c r="G38" s="6">
        <v>0.4385</v>
      </c>
      <c r="H38" s="8">
        <v>1.048</v>
      </c>
      <c r="I38" s="8">
        <v>7.7350000000000002E-2</v>
      </c>
      <c r="J38" s="11">
        <v>0.54800000000000004</v>
      </c>
      <c r="K38" s="6">
        <v>0.46139999999999998</v>
      </c>
      <c r="L38" s="8">
        <v>1.0109999999999999</v>
      </c>
      <c r="M38" s="8">
        <v>0.10299999999999999</v>
      </c>
      <c r="N38" s="11">
        <v>0.91790000000000005</v>
      </c>
      <c r="O38" s="6">
        <v>0.43099999999999999</v>
      </c>
      <c r="P38" s="8">
        <v>0.48780000000000001</v>
      </c>
      <c r="Q38" s="8">
        <v>0.1474</v>
      </c>
      <c r="R38" s="11">
        <v>1.122E-6</v>
      </c>
      <c r="S38" s="6">
        <v>0.43619999999999998</v>
      </c>
      <c r="T38" s="8">
        <v>1.0920000000000001</v>
      </c>
      <c r="U38" s="8">
        <v>0.11169999999999999</v>
      </c>
      <c r="V38" s="11">
        <v>0.43059999999999998</v>
      </c>
      <c r="W38" s="10" t="s">
        <v>151</v>
      </c>
      <c r="X38" s="11">
        <f t="shared" si="0"/>
        <v>1.122E-6</v>
      </c>
      <c r="Y38" s="6">
        <v>0.44170300000000001</v>
      </c>
      <c r="Z38" s="8">
        <v>0.95671200000000001</v>
      </c>
      <c r="AA38" s="8">
        <v>4.6323999999999997E-2</v>
      </c>
      <c r="AB38" s="12">
        <v>0.38437700000000002</v>
      </c>
      <c r="AC38" s="23">
        <v>2.6100000000000001E-5</v>
      </c>
      <c r="AD38" s="8">
        <v>0.87454100000000001</v>
      </c>
      <c r="AE38" s="9">
        <v>4</v>
      </c>
      <c r="AF38" s="6">
        <v>1.134655</v>
      </c>
      <c r="AG38" s="8">
        <v>5.4858999999999998E-2</v>
      </c>
      <c r="AH38" s="12">
        <v>1.2903E-2</v>
      </c>
      <c r="AI38" s="23">
        <v>3.4200000000000002E-4</v>
      </c>
      <c r="AJ38" s="9">
        <v>0.83811999999999998</v>
      </c>
    </row>
    <row r="39" spans="2:36" x14ac:dyDescent="0.25">
      <c r="B39" s="6">
        <v>19</v>
      </c>
      <c r="C39" s="7" t="s">
        <v>51</v>
      </c>
      <c r="D39" s="8">
        <v>44877713</v>
      </c>
      <c r="E39" s="5" t="s">
        <v>245</v>
      </c>
      <c r="F39" s="9" t="s">
        <v>6</v>
      </c>
      <c r="G39" s="6">
        <v>0.56720000000000004</v>
      </c>
      <c r="H39" s="8">
        <v>1.5725952484999299</v>
      </c>
      <c r="I39" s="8">
        <v>8.6958987089203896E-2</v>
      </c>
      <c r="J39" s="11">
        <v>1.9273018232599601E-7</v>
      </c>
      <c r="K39" s="6" t="s">
        <v>22</v>
      </c>
      <c r="L39" s="8" t="s">
        <v>22</v>
      </c>
      <c r="M39" s="8" t="s">
        <v>22</v>
      </c>
      <c r="N39" s="11" t="s">
        <v>22</v>
      </c>
      <c r="O39" s="6">
        <v>0.4985</v>
      </c>
      <c r="P39" s="8">
        <v>1.1319999999999999</v>
      </c>
      <c r="Q39" s="8">
        <v>0.13350000000000001</v>
      </c>
      <c r="R39" s="11">
        <v>0.35220000000000001</v>
      </c>
      <c r="S39" s="6">
        <v>0.52629999999999999</v>
      </c>
      <c r="T39" s="8">
        <v>1.264</v>
      </c>
      <c r="U39" s="8">
        <v>0.1128</v>
      </c>
      <c r="V39" s="11">
        <v>3.7929999999999998E-2</v>
      </c>
      <c r="W39" s="10" t="s">
        <v>136</v>
      </c>
      <c r="X39" s="11">
        <f>MIN(J39,N39,R39,V39)</f>
        <v>1.9273018232599601E-7</v>
      </c>
      <c r="Y39" s="6">
        <v>0.53161999999999998</v>
      </c>
      <c r="Z39" s="8">
        <v>1.376163</v>
      </c>
      <c r="AA39" s="8">
        <v>7.9384999999999997E-2</v>
      </c>
      <c r="AB39" s="12">
        <v>1.8699999999999999E-7</v>
      </c>
      <c r="AC39" s="23">
        <v>7.9440999999999998E-2</v>
      </c>
      <c r="AD39" s="8">
        <v>0.60517100000000001</v>
      </c>
      <c r="AE39" s="9">
        <v>3</v>
      </c>
      <c r="AF39" s="6">
        <v>1.3761829999999999</v>
      </c>
      <c r="AG39" s="8">
        <v>7.9374E-2</v>
      </c>
      <c r="AH39" s="12">
        <v>1.86E-7</v>
      </c>
      <c r="AI39" s="23">
        <v>7.9546000000000006E-2</v>
      </c>
      <c r="AJ39" s="9">
        <v>0.60496499999999997</v>
      </c>
    </row>
    <row r="40" spans="2:36" x14ac:dyDescent="0.25">
      <c r="B40" s="6">
        <v>19</v>
      </c>
      <c r="C40" s="7" t="s">
        <v>53</v>
      </c>
      <c r="D40" s="8">
        <v>44879709</v>
      </c>
      <c r="E40" s="5" t="s">
        <v>245</v>
      </c>
      <c r="F40" s="9" t="s">
        <v>13</v>
      </c>
      <c r="G40" s="6">
        <v>0.61609999999999998</v>
      </c>
      <c r="H40" s="8">
        <v>1.6516388313161801</v>
      </c>
      <c r="I40" s="8">
        <v>8.9762772844030794E-2</v>
      </c>
      <c r="J40" s="11">
        <v>2.2715520312512801E-8</v>
      </c>
      <c r="K40" s="6" t="s">
        <v>22</v>
      </c>
      <c r="L40" s="8" t="s">
        <v>22</v>
      </c>
      <c r="M40" s="8" t="s">
        <v>22</v>
      </c>
      <c r="N40" s="11" t="s">
        <v>22</v>
      </c>
      <c r="O40" s="6">
        <v>0.53990000000000005</v>
      </c>
      <c r="P40" s="8">
        <v>1.1339999999999999</v>
      </c>
      <c r="Q40" s="8">
        <v>0.1333</v>
      </c>
      <c r="R40" s="11">
        <v>0.34410000000000002</v>
      </c>
      <c r="S40" s="6">
        <v>0.56759999999999999</v>
      </c>
      <c r="T40" s="8">
        <v>1.1859999999999999</v>
      </c>
      <c r="U40" s="8">
        <v>0.1135</v>
      </c>
      <c r="V40" s="11">
        <v>0.1328</v>
      </c>
      <c r="W40" s="10" t="s">
        <v>136</v>
      </c>
      <c r="X40" s="11">
        <f t="shared" si="0"/>
        <v>2.2715520312512801E-8</v>
      </c>
      <c r="Y40" s="6">
        <v>0.57520700000000002</v>
      </c>
      <c r="Z40" s="8">
        <v>1.3770800000000001</v>
      </c>
      <c r="AA40" s="8">
        <v>8.0676999999999999E-2</v>
      </c>
      <c r="AB40" s="12">
        <v>2.7799999999999997E-7</v>
      </c>
      <c r="AC40" s="23">
        <v>1.8647E-2</v>
      </c>
      <c r="AD40" s="8">
        <v>0.74887400000000004</v>
      </c>
      <c r="AE40" s="9">
        <v>3</v>
      </c>
      <c r="AF40" s="6">
        <v>1.377278</v>
      </c>
      <c r="AG40" s="8">
        <v>8.0718999999999999E-2</v>
      </c>
      <c r="AH40" s="12">
        <v>2.7799999999999997E-7</v>
      </c>
      <c r="AI40" s="23">
        <v>1.8714999999999999E-2</v>
      </c>
      <c r="AJ40" s="9">
        <v>0.74864600000000003</v>
      </c>
    </row>
    <row r="41" spans="2:36" x14ac:dyDescent="0.25">
      <c r="B41" s="6">
        <v>19</v>
      </c>
      <c r="C41" s="7" t="s">
        <v>54</v>
      </c>
      <c r="D41" s="8">
        <v>44879882</v>
      </c>
      <c r="E41" s="5" t="s">
        <v>245</v>
      </c>
      <c r="F41" s="9" t="s">
        <v>10</v>
      </c>
      <c r="G41" s="6">
        <v>0.88039999999999996</v>
      </c>
      <c r="H41" s="8">
        <v>0.51424678853072203</v>
      </c>
      <c r="I41" s="8">
        <v>0.135045734195789</v>
      </c>
      <c r="J41" s="11">
        <v>8.4514615175239796E-7</v>
      </c>
      <c r="K41" s="6" t="s">
        <v>22</v>
      </c>
      <c r="L41" s="8" t="s">
        <v>22</v>
      </c>
      <c r="M41" s="8" t="s">
        <v>22</v>
      </c>
      <c r="N41" s="11" t="s">
        <v>22</v>
      </c>
      <c r="O41" s="6">
        <v>0.89859999999999995</v>
      </c>
      <c r="P41" s="8">
        <v>0.68430000000000002</v>
      </c>
      <c r="Q41" s="8">
        <v>0.19020000000000001</v>
      </c>
      <c r="R41" s="11">
        <v>4.6050000000000001E-2</v>
      </c>
      <c r="S41" s="6">
        <v>0.89590000000000003</v>
      </c>
      <c r="T41" s="8">
        <v>0.92989999999999995</v>
      </c>
      <c r="U41" s="8">
        <v>0.1855</v>
      </c>
      <c r="V41" s="11">
        <v>0.69540000000000002</v>
      </c>
      <c r="W41" s="10" t="s">
        <v>135</v>
      </c>
      <c r="X41" s="11">
        <f>MIN(J41,N41,R41,V41)</f>
        <v>8.4514615175239796E-7</v>
      </c>
      <c r="Y41" s="6">
        <v>0.89194399999999996</v>
      </c>
      <c r="Z41" s="8">
        <v>0.64412999999999998</v>
      </c>
      <c r="AA41" s="8">
        <v>5.5660000000000001E-2</v>
      </c>
      <c r="AB41" s="12">
        <v>3.4400000000000001E-6</v>
      </c>
      <c r="AC41" s="23">
        <v>3.3346000000000001E-2</v>
      </c>
      <c r="AD41" s="8">
        <v>0.70595200000000002</v>
      </c>
      <c r="AE41" s="9">
        <v>3</v>
      </c>
      <c r="AF41" s="6">
        <v>1.552556</v>
      </c>
      <c r="AG41" s="8">
        <v>0.13417100000000001</v>
      </c>
      <c r="AH41" s="12">
        <v>3.4400000000000001E-6</v>
      </c>
      <c r="AI41" s="23">
        <v>3.3370999999999998E-2</v>
      </c>
      <c r="AJ41" s="9">
        <v>0.70588799999999996</v>
      </c>
    </row>
    <row r="42" spans="2:36" x14ac:dyDescent="0.25">
      <c r="B42" s="6">
        <v>20</v>
      </c>
      <c r="C42" s="7" t="s">
        <v>76</v>
      </c>
      <c r="D42" s="8">
        <v>61343615</v>
      </c>
      <c r="E42" s="5" t="s">
        <v>131</v>
      </c>
      <c r="F42" s="9" t="s">
        <v>6</v>
      </c>
      <c r="G42" s="6">
        <v>0.8105</v>
      </c>
      <c r="H42" s="8">
        <v>0.93330000000000002</v>
      </c>
      <c r="I42" s="8">
        <v>9.6089999999999995E-2</v>
      </c>
      <c r="J42" s="11">
        <v>0.47270000000000001</v>
      </c>
      <c r="K42" s="6">
        <v>0.81320000000000003</v>
      </c>
      <c r="L42" s="8">
        <v>0.83379999999999999</v>
      </c>
      <c r="M42" s="8">
        <v>0.13350000000000001</v>
      </c>
      <c r="N42" s="11">
        <v>0.17349999999999999</v>
      </c>
      <c r="O42" s="6">
        <v>0.79849999999999999</v>
      </c>
      <c r="P42" s="8">
        <v>0.50990000000000002</v>
      </c>
      <c r="Q42" s="8">
        <v>0.14510000000000001</v>
      </c>
      <c r="R42" s="11">
        <v>3.4369999999999999E-6</v>
      </c>
      <c r="S42" s="6">
        <v>0.79949999999999999</v>
      </c>
      <c r="T42" s="8">
        <v>0.86319999999999997</v>
      </c>
      <c r="U42" s="8">
        <v>0.13189999999999999</v>
      </c>
      <c r="V42" s="11">
        <v>0.26479999999999998</v>
      </c>
      <c r="W42" s="10" t="s">
        <v>133</v>
      </c>
      <c r="X42" s="11">
        <f t="shared" si="0"/>
        <v>3.4369999999999999E-6</v>
      </c>
      <c r="Y42" s="6">
        <v>0.80506599999999995</v>
      </c>
      <c r="Z42" s="8">
        <v>0.80592799999999998</v>
      </c>
      <c r="AA42" s="8">
        <v>4.6281000000000003E-2</v>
      </c>
      <c r="AB42" s="12">
        <v>4.0000000000000002E-4</v>
      </c>
      <c r="AC42" s="23">
        <v>5.5230000000000001E-3</v>
      </c>
      <c r="AD42" s="8">
        <v>0.76236999999999999</v>
      </c>
      <c r="AE42" s="9">
        <v>4</v>
      </c>
      <c r="AF42" s="6">
        <v>1.2407999999999999</v>
      </c>
      <c r="AG42" s="8">
        <v>7.1259000000000003E-2</v>
      </c>
      <c r="AH42" s="12">
        <v>4.0099999999999999E-4</v>
      </c>
      <c r="AI42" s="23">
        <v>5.5319999999999996E-3</v>
      </c>
      <c r="AJ42" s="9">
        <v>0.76230200000000004</v>
      </c>
    </row>
    <row r="43" spans="2:36" ht="15.75" thickBot="1" x14ac:dyDescent="0.3">
      <c r="B43" s="15">
        <v>20</v>
      </c>
      <c r="C43" s="16" t="s">
        <v>77</v>
      </c>
      <c r="D43" s="17">
        <v>61344968</v>
      </c>
      <c r="E43" s="20" t="s">
        <v>131</v>
      </c>
      <c r="F43" s="18" t="s">
        <v>6</v>
      </c>
      <c r="G43" s="15">
        <v>0.87150000000000005</v>
      </c>
      <c r="H43" s="17">
        <v>0.87529999999999997</v>
      </c>
      <c r="I43" s="17">
        <v>0.1115</v>
      </c>
      <c r="J43" s="21">
        <v>0.23200000000000001</v>
      </c>
      <c r="K43" s="15">
        <v>0.88429999999999997</v>
      </c>
      <c r="L43" s="17">
        <v>0.85189999999999999</v>
      </c>
      <c r="M43" s="17">
        <v>0.16769999999999999</v>
      </c>
      <c r="N43" s="21">
        <v>0.33910000000000001</v>
      </c>
      <c r="O43" s="15">
        <v>0.86260000000000003</v>
      </c>
      <c r="P43" s="17">
        <v>0.48280000000000001</v>
      </c>
      <c r="Q43" s="17">
        <v>0.1585</v>
      </c>
      <c r="R43" s="21">
        <v>4.3259999999999997E-6</v>
      </c>
      <c r="S43" s="15">
        <v>0.87460000000000004</v>
      </c>
      <c r="T43" s="17">
        <v>0.94210000000000005</v>
      </c>
      <c r="U43" s="17">
        <v>0.1663</v>
      </c>
      <c r="V43" s="21">
        <v>0.72</v>
      </c>
      <c r="W43" s="19" t="s">
        <v>133</v>
      </c>
      <c r="X43" s="21">
        <f t="shared" si="0"/>
        <v>4.3259999999999997E-6</v>
      </c>
      <c r="Y43" s="15">
        <v>0.87388600000000005</v>
      </c>
      <c r="Z43" s="17">
        <v>0.78056800000000004</v>
      </c>
      <c r="AA43" s="17">
        <v>5.2525000000000002E-2</v>
      </c>
      <c r="AB43" s="22">
        <v>6.0099999999999997E-4</v>
      </c>
      <c r="AC43" s="26">
        <v>8.1040000000000001E-3</v>
      </c>
      <c r="AD43" s="17">
        <v>0.74574200000000002</v>
      </c>
      <c r="AE43" s="18">
        <v>4</v>
      </c>
      <c r="AF43" s="15">
        <v>1.2811189999999999</v>
      </c>
      <c r="AG43" s="17">
        <v>8.6224999999999996E-2</v>
      </c>
      <c r="AH43" s="22">
        <v>6.02E-4</v>
      </c>
      <c r="AI43" s="26">
        <v>8.1250000000000003E-3</v>
      </c>
      <c r="AJ43" s="18">
        <v>0.74562300000000004</v>
      </c>
    </row>
    <row r="46" spans="2:36" ht="15.75" thickBot="1" x14ac:dyDescent="0.3"/>
    <row r="47" spans="2:36" ht="15.75" thickBot="1" x14ac:dyDescent="0.3">
      <c r="B47" s="49" t="s">
        <v>191</v>
      </c>
      <c r="C47" s="50"/>
      <c r="D47" s="50"/>
      <c r="E47" s="50"/>
      <c r="F47" s="52"/>
      <c r="G47" s="49" t="s">
        <v>192</v>
      </c>
      <c r="H47" s="50"/>
      <c r="I47" s="50"/>
      <c r="J47" s="52"/>
      <c r="K47" s="49" t="s">
        <v>193</v>
      </c>
      <c r="L47" s="50"/>
      <c r="M47" s="50"/>
      <c r="N47" s="52"/>
      <c r="O47" s="49" t="s">
        <v>194</v>
      </c>
      <c r="P47" s="50"/>
      <c r="Q47" s="50"/>
      <c r="R47" s="52"/>
      <c r="S47" s="49" t="s">
        <v>195</v>
      </c>
      <c r="T47" s="50"/>
      <c r="U47" s="50"/>
      <c r="V47" s="52"/>
      <c r="W47" s="49" t="s">
        <v>196</v>
      </c>
      <c r="X47" s="52"/>
      <c r="Y47" s="49" t="s">
        <v>197</v>
      </c>
      <c r="Z47" s="50"/>
      <c r="AA47" s="50"/>
      <c r="AB47" s="50"/>
      <c r="AC47" s="50"/>
      <c r="AD47" s="50"/>
      <c r="AE47" s="52"/>
      <c r="AF47" s="49" t="s">
        <v>198</v>
      </c>
      <c r="AG47" s="50"/>
      <c r="AH47" s="50"/>
      <c r="AI47" s="50"/>
      <c r="AJ47" s="52"/>
    </row>
    <row r="48" spans="2:36" ht="15.75" thickBot="1" x14ac:dyDescent="0.3">
      <c r="B48" s="2" t="s">
        <v>0</v>
      </c>
      <c r="C48" s="1" t="s">
        <v>1</v>
      </c>
      <c r="D48" s="3" t="s">
        <v>2</v>
      </c>
      <c r="E48" s="3" t="s">
        <v>163</v>
      </c>
      <c r="F48" s="4" t="s">
        <v>199</v>
      </c>
      <c r="G48" s="2" t="s">
        <v>200</v>
      </c>
      <c r="H48" s="3" t="s">
        <v>201</v>
      </c>
      <c r="I48" s="3" t="s">
        <v>202</v>
      </c>
      <c r="J48" s="46" t="s">
        <v>204</v>
      </c>
      <c r="K48" s="2" t="s">
        <v>200</v>
      </c>
      <c r="L48" s="3" t="s">
        <v>201</v>
      </c>
      <c r="M48" s="3" t="s">
        <v>202</v>
      </c>
      <c r="N48" s="46" t="s">
        <v>204</v>
      </c>
      <c r="O48" s="2" t="s">
        <v>200</v>
      </c>
      <c r="P48" s="3" t="s">
        <v>201</v>
      </c>
      <c r="Q48" s="3" t="s">
        <v>202</v>
      </c>
      <c r="R48" s="46" t="s">
        <v>204</v>
      </c>
      <c r="S48" s="2" t="s">
        <v>200</v>
      </c>
      <c r="T48" s="3" t="s">
        <v>201</v>
      </c>
      <c r="U48" s="3" t="s">
        <v>202</v>
      </c>
      <c r="V48" s="46" t="s">
        <v>204</v>
      </c>
      <c r="W48" s="2" t="s">
        <v>132</v>
      </c>
      <c r="X48" s="46" t="s">
        <v>205</v>
      </c>
      <c r="Y48" s="2" t="s">
        <v>200</v>
      </c>
      <c r="Z48" s="3" t="s">
        <v>201</v>
      </c>
      <c r="AA48" s="3" t="s">
        <v>202</v>
      </c>
      <c r="AB48" s="47" t="s">
        <v>204</v>
      </c>
      <c r="AC48" s="48" t="s">
        <v>206</v>
      </c>
      <c r="AD48" s="3" t="s">
        <v>3</v>
      </c>
      <c r="AE48" s="4" t="s">
        <v>4</v>
      </c>
      <c r="AF48" s="2" t="s">
        <v>201</v>
      </c>
      <c r="AG48" s="3" t="s">
        <v>202</v>
      </c>
      <c r="AH48" s="47" t="s">
        <v>204</v>
      </c>
      <c r="AI48" s="48" t="s">
        <v>206</v>
      </c>
      <c r="AJ48" s="4" t="s">
        <v>3</v>
      </c>
    </row>
    <row r="49" spans="2:36" x14ac:dyDescent="0.25">
      <c r="B49" s="6">
        <v>9</v>
      </c>
      <c r="C49" s="7" t="s">
        <v>30</v>
      </c>
      <c r="D49" s="8">
        <v>9750139</v>
      </c>
      <c r="E49" s="5" t="s">
        <v>165</v>
      </c>
      <c r="F49" s="9" t="s">
        <v>13</v>
      </c>
      <c r="G49" s="6">
        <v>0.63280000000000003</v>
      </c>
      <c r="H49" s="8">
        <v>0.94850000000000001</v>
      </c>
      <c r="I49" s="8">
        <v>7.7340000000000006E-2</v>
      </c>
      <c r="J49" s="11">
        <v>0.49419999999999997</v>
      </c>
      <c r="K49" s="6">
        <v>0.60580000000000001</v>
      </c>
      <c r="L49" s="8">
        <v>0.59487342111258301</v>
      </c>
      <c r="M49" s="8">
        <v>0.112768372481205</v>
      </c>
      <c r="N49" s="11">
        <v>4.10566948223786E-6</v>
      </c>
      <c r="O49" s="6">
        <v>0.62009999999999998</v>
      </c>
      <c r="P49" s="8">
        <v>1.139</v>
      </c>
      <c r="Q49" s="8">
        <v>0.1391</v>
      </c>
      <c r="R49" s="11">
        <v>0.3493</v>
      </c>
      <c r="S49" s="6">
        <v>0.60809999999999997</v>
      </c>
      <c r="T49" s="8">
        <v>1.2909999999999999</v>
      </c>
      <c r="U49" s="8">
        <v>0.1177</v>
      </c>
      <c r="V49" s="11">
        <v>2.988E-2</v>
      </c>
      <c r="W49" s="10" t="s">
        <v>134</v>
      </c>
      <c r="X49" s="11">
        <f t="shared" ref="X49:X54" si="1">MIN(J49,N49,R49,V49)</f>
        <v>4.10566948223786E-6</v>
      </c>
      <c r="Y49" s="6">
        <v>0.615479</v>
      </c>
      <c r="Z49" s="8">
        <v>0.93581000000000003</v>
      </c>
      <c r="AA49" s="8">
        <v>4.6272000000000001E-2</v>
      </c>
      <c r="AB49" s="12">
        <v>0.202069</v>
      </c>
      <c r="AC49" s="23">
        <v>1.1399999999999999E-5</v>
      </c>
      <c r="AD49" s="8">
        <v>0.882988</v>
      </c>
      <c r="AE49" s="9">
        <v>4</v>
      </c>
      <c r="AF49" s="6">
        <v>1.2244170000000001</v>
      </c>
      <c r="AG49" s="8">
        <v>6.0544000000000001E-2</v>
      </c>
      <c r="AH49" s="12">
        <v>1E-4</v>
      </c>
      <c r="AI49" s="23">
        <v>7.0080000000000003E-3</v>
      </c>
      <c r="AJ49" s="9">
        <v>0.75232100000000002</v>
      </c>
    </row>
    <row r="50" spans="2:36" x14ac:dyDescent="0.25">
      <c r="B50" s="6">
        <v>19</v>
      </c>
      <c r="C50" s="7" t="s">
        <v>61</v>
      </c>
      <c r="D50" s="8">
        <v>44898409</v>
      </c>
      <c r="E50" s="5" t="s">
        <v>164</v>
      </c>
      <c r="F50" s="9" t="s">
        <v>7</v>
      </c>
      <c r="G50" s="6">
        <v>0.67300000000000004</v>
      </c>
      <c r="H50" s="8">
        <v>2.10125367314303</v>
      </c>
      <c r="I50" s="8">
        <v>9.4011440669195298E-2</v>
      </c>
      <c r="J50" s="11">
        <v>2.8264635423056999E-15</v>
      </c>
      <c r="K50" s="6" t="s">
        <v>22</v>
      </c>
      <c r="L50" s="8" t="s">
        <v>22</v>
      </c>
      <c r="M50" s="8" t="s">
        <v>22</v>
      </c>
      <c r="N50" s="11" t="s">
        <v>22</v>
      </c>
      <c r="O50" s="6">
        <v>0.59109999999999996</v>
      </c>
      <c r="P50" s="8">
        <v>1.258</v>
      </c>
      <c r="Q50" s="8">
        <v>0.1381</v>
      </c>
      <c r="R50" s="11">
        <v>9.6740000000000007E-2</v>
      </c>
      <c r="S50" s="6">
        <v>0.5968</v>
      </c>
      <c r="T50" s="8">
        <v>1.3140000000000001</v>
      </c>
      <c r="U50" s="8">
        <v>0.1171</v>
      </c>
      <c r="V50" s="11">
        <v>1.9879999999999998E-2</v>
      </c>
      <c r="W50" s="10" t="s">
        <v>136</v>
      </c>
      <c r="X50" s="11">
        <f t="shared" si="1"/>
        <v>2.8264635423056999E-15</v>
      </c>
      <c r="Y50" s="6">
        <v>0.61813399999999996</v>
      </c>
      <c r="Z50" s="8">
        <v>1.62673</v>
      </c>
      <c r="AA50" s="8">
        <v>9.8999000000000004E-2</v>
      </c>
      <c r="AB50" s="12">
        <v>6.2600000000000006E-14</v>
      </c>
      <c r="AC50" s="23">
        <v>8.3199999999999995E-4</v>
      </c>
      <c r="AD50" s="8">
        <v>0.85897800000000002</v>
      </c>
      <c r="AE50" s="9">
        <v>3</v>
      </c>
      <c r="AF50" s="6">
        <v>1.626145</v>
      </c>
      <c r="AG50" s="8">
        <v>9.8887000000000003E-2</v>
      </c>
      <c r="AH50" s="12">
        <v>6.2299999999999997E-14</v>
      </c>
      <c r="AI50" s="23">
        <v>8.25E-4</v>
      </c>
      <c r="AJ50" s="9">
        <v>0.85916899999999996</v>
      </c>
    </row>
    <row r="51" spans="2:36" x14ac:dyDescent="0.25">
      <c r="B51" s="6">
        <v>19</v>
      </c>
      <c r="C51" s="7" t="s">
        <v>63</v>
      </c>
      <c r="D51" s="8">
        <v>44901434</v>
      </c>
      <c r="E51" s="5" t="s">
        <v>164</v>
      </c>
      <c r="F51" s="9" t="s">
        <v>7</v>
      </c>
      <c r="G51" s="6">
        <v>0.2147</v>
      </c>
      <c r="H51" s="8">
        <v>0.48684303690648401</v>
      </c>
      <c r="I51" s="8">
        <v>0.11610474609322199</v>
      </c>
      <c r="J51" s="11">
        <v>5.6574232476049696E-10</v>
      </c>
      <c r="K51" s="6" t="s">
        <v>22</v>
      </c>
      <c r="L51" s="8" t="s">
        <v>22</v>
      </c>
      <c r="M51" s="8" t="s">
        <v>22</v>
      </c>
      <c r="N51" s="11" t="s">
        <v>22</v>
      </c>
      <c r="O51" s="6">
        <v>0.27150000000000002</v>
      </c>
      <c r="P51" s="8">
        <v>0.84819999999999995</v>
      </c>
      <c r="Q51" s="8">
        <v>0.15340000000000001</v>
      </c>
      <c r="R51" s="11">
        <v>0.28339999999999999</v>
      </c>
      <c r="S51" s="6">
        <v>0.26819999999999999</v>
      </c>
      <c r="T51" s="8">
        <v>0.76459999999999995</v>
      </c>
      <c r="U51" s="8">
        <v>0.1361</v>
      </c>
      <c r="V51" s="11">
        <v>4.863E-2</v>
      </c>
      <c r="W51" s="10" t="s">
        <v>135</v>
      </c>
      <c r="X51" s="11">
        <f t="shared" si="1"/>
        <v>5.6574232476049696E-10</v>
      </c>
      <c r="Y51" s="6">
        <v>0.25286900000000001</v>
      </c>
      <c r="Z51" s="8">
        <v>0.64481299999999997</v>
      </c>
      <c r="AA51" s="8">
        <v>4.5835000000000001E-2</v>
      </c>
      <c r="AB51" s="12">
        <v>1.02E-8</v>
      </c>
      <c r="AC51" s="23">
        <v>4.9449999999999997E-3</v>
      </c>
      <c r="AD51" s="8">
        <v>0.81165299999999996</v>
      </c>
      <c r="AE51" s="9">
        <v>3</v>
      </c>
      <c r="AF51" s="6">
        <v>1.5508090000000001</v>
      </c>
      <c r="AG51" s="8">
        <v>0.110233</v>
      </c>
      <c r="AH51" s="12">
        <v>1.02E-8</v>
      </c>
      <c r="AI51" s="23">
        <v>4.9420000000000002E-3</v>
      </c>
      <c r="AJ51" s="9">
        <v>0.81167199999999995</v>
      </c>
    </row>
    <row r="52" spans="2:36" x14ac:dyDescent="0.25">
      <c r="B52" s="6">
        <v>19</v>
      </c>
      <c r="C52" s="7" t="s">
        <v>65</v>
      </c>
      <c r="D52" s="8">
        <v>44905579</v>
      </c>
      <c r="E52" s="5" t="s">
        <v>167</v>
      </c>
      <c r="F52" s="9" t="s">
        <v>10</v>
      </c>
      <c r="G52" s="6">
        <v>0.55330000000000001</v>
      </c>
      <c r="H52" s="8">
        <v>2.02115730629715</v>
      </c>
      <c r="I52" s="8">
        <v>8.9533069048292405E-2</v>
      </c>
      <c r="J52" s="11">
        <v>3.8618200528619401E-15</v>
      </c>
      <c r="K52" s="6" t="s">
        <v>22</v>
      </c>
      <c r="L52" s="8" t="s">
        <v>22</v>
      </c>
      <c r="M52" s="8" t="s">
        <v>22</v>
      </c>
      <c r="N52" s="11" t="s">
        <v>22</v>
      </c>
      <c r="O52" s="6">
        <v>0.46239999999999998</v>
      </c>
      <c r="P52" s="8">
        <v>1.3029999999999999</v>
      </c>
      <c r="Q52" s="8">
        <v>0.13450000000000001</v>
      </c>
      <c r="R52" s="11">
        <v>4.9320000000000003E-2</v>
      </c>
      <c r="S52" s="6">
        <v>0.4763</v>
      </c>
      <c r="T52" s="8">
        <v>1.276</v>
      </c>
      <c r="U52" s="8">
        <v>0.1106</v>
      </c>
      <c r="V52" s="11">
        <v>2.7539999999999999E-2</v>
      </c>
      <c r="W52" s="10" t="s">
        <v>136</v>
      </c>
      <c r="X52" s="11">
        <f t="shared" si="1"/>
        <v>3.8618200528619401E-15</v>
      </c>
      <c r="Y52" s="6">
        <v>0.49585000000000001</v>
      </c>
      <c r="Z52" s="8">
        <v>1.596079</v>
      </c>
      <c r="AA52" s="8">
        <v>9.2950000000000005E-2</v>
      </c>
      <c r="AB52" s="12">
        <v>4.1800000000000002E-14</v>
      </c>
      <c r="AC52" s="23">
        <v>1.286E-3</v>
      </c>
      <c r="AD52" s="8">
        <v>0.84977100000000005</v>
      </c>
      <c r="AE52" s="9">
        <v>3</v>
      </c>
      <c r="AF52" s="6">
        <v>1.595729</v>
      </c>
      <c r="AG52" s="8">
        <v>9.2886999999999997E-2</v>
      </c>
      <c r="AH52" s="12">
        <v>4.1800000000000002E-14</v>
      </c>
      <c r="AI52" s="23">
        <v>1.2780000000000001E-3</v>
      </c>
      <c r="AJ52" s="9">
        <v>0.84991099999999997</v>
      </c>
    </row>
    <row r="53" spans="2:36" x14ac:dyDescent="0.25">
      <c r="B53" s="6">
        <v>19</v>
      </c>
      <c r="C53" s="7" t="s">
        <v>67</v>
      </c>
      <c r="D53" s="8">
        <v>44907187</v>
      </c>
      <c r="E53" s="5" t="s">
        <v>167</v>
      </c>
      <c r="F53" s="9" t="s">
        <v>6</v>
      </c>
      <c r="G53" s="6">
        <v>0.67149999999999999</v>
      </c>
      <c r="H53" s="8">
        <v>2.1134398751089098</v>
      </c>
      <c r="I53" s="8">
        <v>9.4232238013119501E-2</v>
      </c>
      <c r="J53" s="11">
        <v>2.00237175913345E-15</v>
      </c>
      <c r="K53" s="6" t="s">
        <v>22</v>
      </c>
      <c r="L53" s="8" t="s">
        <v>22</v>
      </c>
      <c r="M53" s="8" t="s">
        <v>22</v>
      </c>
      <c r="N53" s="11" t="s">
        <v>22</v>
      </c>
      <c r="O53" s="6">
        <v>0.58650000000000002</v>
      </c>
      <c r="P53" s="8">
        <v>1.2509999999999999</v>
      </c>
      <c r="Q53" s="8">
        <v>0.13769999999999999</v>
      </c>
      <c r="R53" s="11">
        <v>0.10390000000000001</v>
      </c>
      <c r="S53" s="6">
        <v>0.59279999999999999</v>
      </c>
      <c r="T53" s="8">
        <v>1.2609999999999999</v>
      </c>
      <c r="U53" s="8">
        <v>0.1159</v>
      </c>
      <c r="V53" s="11">
        <v>4.5580000000000002E-2</v>
      </c>
      <c r="W53" s="10" t="s">
        <v>136</v>
      </c>
      <c r="X53" s="11">
        <f t="shared" si="1"/>
        <v>2.00237175913345E-15</v>
      </c>
      <c r="Y53" s="6">
        <v>0.61472800000000005</v>
      </c>
      <c r="Z53" s="8">
        <v>1.604012</v>
      </c>
      <c r="AA53" s="8">
        <v>9.7263000000000002E-2</v>
      </c>
      <c r="AB53" s="12">
        <v>2.5900000000000001E-13</v>
      </c>
      <c r="AC53" s="23">
        <v>3.1199999999999999E-4</v>
      </c>
      <c r="AD53" s="8">
        <v>0.87611799999999995</v>
      </c>
      <c r="AE53" s="9">
        <v>3</v>
      </c>
      <c r="AF53" s="6">
        <v>1.604276</v>
      </c>
      <c r="AG53" s="8">
        <v>9.7310999999999995E-2</v>
      </c>
      <c r="AH53" s="12">
        <v>2.6E-13</v>
      </c>
      <c r="AI53" s="23">
        <v>3.1399999999999999E-4</v>
      </c>
      <c r="AJ53" s="9">
        <v>0.87604199999999999</v>
      </c>
    </row>
    <row r="54" spans="2:36" ht="15.75" thickBot="1" x14ac:dyDescent="0.3">
      <c r="B54" s="15">
        <v>19</v>
      </c>
      <c r="C54" s="16" t="s">
        <v>69</v>
      </c>
      <c r="D54" s="17">
        <v>44908822</v>
      </c>
      <c r="E54" s="20" t="s">
        <v>167</v>
      </c>
      <c r="F54" s="18" t="s">
        <v>13</v>
      </c>
      <c r="G54" s="15">
        <v>0.94979999999999998</v>
      </c>
      <c r="H54" s="17">
        <v>3.2503677097916501</v>
      </c>
      <c r="I54" s="17">
        <v>0.210562885531074</v>
      </c>
      <c r="J54" s="21">
        <v>2.1661854982663501E-8</v>
      </c>
      <c r="K54" s="15" t="s">
        <v>22</v>
      </c>
      <c r="L54" s="17" t="s">
        <v>22</v>
      </c>
      <c r="M54" s="17" t="s">
        <v>22</v>
      </c>
      <c r="N54" s="21" t="s">
        <v>22</v>
      </c>
      <c r="O54" s="15">
        <v>0.91820000000000002</v>
      </c>
      <c r="P54" s="17">
        <v>1.3919999999999999</v>
      </c>
      <c r="Q54" s="17">
        <v>0.2666</v>
      </c>
      <c r="R54" s="21">
        <v>0.2152</v>
      </c>
      <c r="S54" s="15">
        <v>0.91879999999999995</v>
      </c>
      <c r="T54" s="17">
        <v>1.583</v>
      </c>
      <c r="U54" s="17">
        <v>0.2387</v>
      </c>
      <c r="V54" s="21">
        <v>5.4260000000000003E-2</v>
      </c>
      <c r="W54" s="19" t="s">
        <v>136</v>
      </c>
      <c r="X54" s="21">
        <f t="shared" si="1"/>
        <v>2.1661854982663501E-8</v>
      </c>
      <c r="Y54" s="15">
        <v>0.92789999999999995</v>
      </c>
      <c r="Z54" s="17">
        <v>2.0658720000000002</v>
      </c>
      <c r="AA54" s="17">
        <v>0.24643399999999999</v>
      </c>
      <c r="AB54" s="22">
        <v>9.5099999999999998E-8</v>
      </c>
      <c r="AC54" s="26">
        <v>1.7707000000000001E-2</v>
      </c>
      <c r="AD54" s="17">
        <v>0.75209499999999996</v>
      </c>
      <c r="AE54" s="18">
        <v>3</v>
      </c>
      <c r="AF54" s="15">
        <v>2.0656680000000001</v>
      </c>
      <c r="AG54" s="17">
        <v>0.246388</v>
      </c>
      <c r="AH54" s="22">
        <v>9.5200000000000005E-8</v>
      </c>
      <c r="AI54" s="26">
        <v>1.7687000000000001E-2</v>
      </c>
      <c r="AJ54" s="18">
        <v>0.75216400000000005</v>
      </c>
    </row>
    <row r="59" spans="2:36" x14ac:dyDescent="0.25">
      <c r="W59" s="29"/>
    </row>
    <row r="60" spans="2:36" x14ac:dyDescent="0.25">
      <c r="W60" s="29"/>
    </row>
    <row r="62" spans="2:36" x14ac:dyDescent="0.25">
      <c r="W62" s="29"/>
    </row>
    <row r="63" spans="2:36" x14ac:dyDescent="0.25">
      <c r="W63" s="29"/>
    </row>
    <row r="64" spans="2:36" x14ac:dyDescent="0.25">
      <c r="W64" s="29"/>
    </row>
    <row r="70" spans="23:23" x14ac:dyDescent="0.25">
      <c r="W70" s="29"/>
    </row>
    <row r="72" spans="23:23" x14ac:dyDescent="0.25">
      <c r="W72" s="29"/>
    </row>
    <row r="75" spans="23:23" x14ac:dyDescent="0.25">
      <c r="W75" s="29"/>
    </row>
    <row r="77" spans="23:23" x14ac:dyDescent="0.25">
      <c r="W77" s="29"/>
    </row>
    <row r="78" spans="23:23" x14ac:dyDescent="0.25">
      <c r="W78" s="29"/>
    </row>
  </sheetData>
  <sortState ref="A2:AJ40">
    <sortCondition ref="B2:B40"/>
  </sortState>
  <mergeCells count="16">
    <mergeCell ref="Y47:AE47"/>
    <mergeCell ref="AF47:AJ47"/>
    <mergeCell ref="B2:F2"/>
    <mergeCell ref="G2:J2"/>
    <mergeCell ref="K2:N2"/>
    <mergeCell ref="O2:R2"/>
    <mergeCell ref="S2:V2"/>
    <mergeCell ref="W2:X2"/>
    <mergeCell ref="Y2:AE2"/>
    <mergeCell ref="AF2:AJ2"/>
    <mergeCell ref="B47:F47"/>
    <mergeCell ref="G47:J47"/>
    <mergeCell ref="K47:N47"/>
    <mergeCell ref="O47:R47"/>
    <mergeCell ref="S47:V47"/>
    <mergeCell ref="W47:X47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7"/>
  <sheetViews>
    <sheetView workbookViewId="0"/>
  </sheetViews>
  <sheetFormatPr defaultRowHeight="15" x14ac:dyDescent="0.25"/>
  <cols>
    <col min="1" max="1" width="14.28515625" style="5" customWidth="1"/>
    <col min="2" max="2" width="4" style="5" bestFit="1" customWidth="1"/>
    <col min="3" max="3" width="11.5703125" style="13" bestFit="1" customWidth="1"/>
    <col min="4" max="4" width="10" style="5" bestFit="1" customWidth="1"/>
    <col min="5" max="5" width="25.5703125" style="5" bestFit="1" customWidth="1"/>
    <col min="6" max="6" width="11.85546875" style="5" bestFit="1" customWidth="1"/>
    <col min="7" max="7" width="8" style="5" bestFit="1" customWidth="1"/>
    <col min="8" max="9" width="12" style="5" bestFit="1" customWidth="1"/>
    <col min="10" max="10" width="8.28515625" style="45" bestFit="1" customWidth="1"/>
    <col min="11" max="11" width="7" style="5" bestFit="1" customWidth="1"/>
    <col min="12" max="13" width="12" style="5" bestFit="1" customWidth="1"/>
    <col min="14" max="14" width="8.28515625" style="45" bestFit="1" customWidth="1"/>
    <col min="15" max="17" width="7" style="5" bestFit="1" customWidth="1"/>
    <col min="18" max="18" width="8.28515625" style="45" bestFit="1" customWidth="1"/>
    <col min="19" max="19" width="8" style="5" bestFit="1" customWidth="1"/>
    <col min="20" max="21" width="7" style="5" bestFit="1" customWidth="1"/>
    <col min="22" max="22" width="8.28515625" style="45" bestFit="1" customWidth="1"/>
    <col min="23" max="23" width="7" style="14" bestFit="1" customWidth="1"/>
    <col min="24" max="24" width="11.85546875" style="45" bestFit="1" customWidth="1"/>
    <col min="25" max="27" width="9" style="5" bestFit="1" customWidth="1"/>
    <col min="28" max="28" width="8.28515625" style="28" bestFit="1" customWidth="1"/>
    <col min="29" max="29" width="12.85546875" style="28" bestFit="1" customWidth="1"/>
    <col min="30" max="30" width="9" style="5" bestFit="1" customWidth="1"/>
    <col min="31" max="31" width="7" style="5" bestFit="1" customWidth="1"/>
    <col min="32" max="33" width="9" style="5" bestFit="1" customWidth="1"/>
    <col min="34" max="34" width="8.28515625" style="28" bestFit="1" customWidth="1"/>
    <col min="35" max="35" width="12.85546875" style="28" bestFit="1" customWidth="1"/>
    <col min="36" max="36" width="9" style="5" bestFit="1" customWidth="1"/>
    <col min="37" max="16384" width="9.140625" style="5"/>
  </cols>
  <sheetData>
    <row r="1" spans="1:36" ht="15.75" thickBot="1" x14ac:dyDescent="0.3">
      <c r="A1" s="28"/>
    </row>
    <row r="2" spans="1:36" ht="15.75" thickBot="1" x14ac:dyDescent="0.3">
      <c r="B2" s="49" t="s">
        <v>203</v>
      </c>
      <c r="C2" s="50"/>
      <c r="D2" s="50"/>
      <c r="E2" s="50"/>
      <c r="F2" s="52"/>
      <c r="G2" s="49" t="s">
        <v>192</v>
      </c>
      <c r="H2" s="50"/>
      <c r="I2" s="50"/>
      <c r="J2" s="53"/>
      <c r="K2" s="49" t="s">
        <v>193</v>
      </c>
      <c r="L2" s="50"/>
      <c r="M2" s="50"/>
      <c r="N2" s="53"/>
      <c r="O2" s="49" t="s">
        <v>194</v>
      </c>
      <c r="P2" s="50"/>
      <c r="Q2" s="50"/>
      <c r="R2" s="53"/>
      <c r="S2" s="49" t="s">
        <v>195</v>
      </c>
      <c r="T2" s="50"/>
      <c r="U2" s="50"/>
      <c r="V2" s="53"/>
      <c r="W2" s="49" t="s">
        <v>196</v>
      </c>
      <c r="X2" s="53"/>
      <c r="Y2" s="49" t="s">
        <v>197</v>
      </c>
      <c r="Z2" s="50"/>
      <c r="AA2" s="50"/>
      <c r="AB2" s="51"/>
      <c r="AC2" s="51"/>
      <c r="AD2" s="50"/>
      <c r="AE2" s="52"/>
      <c r="AF2" s="49" t="s">
        <v>198</v>
      </c>
      <c r="AG2" s="50"/>
      <c r="AH2" s="51"/>
      <c r="AI2" s="51"/>
      <c r="AJ2" s="52"/>
    </row>
    <row r="3" spans="1:36" ht="15.75" thickBot="1" x14ac:dyDescent="0.3">
      <c r="B3" s="2" t="s">
        <v>0</v>
      </c>
      <c r="C3" s="1" t="s">
        <v>1</v>
      </c>
      <c r="D3" s="3" t="s">
        <v>2</v>
      </c>
      <c r="E3" s="3" t="s">
        <v>163</v>
      </c>
      <c r="F3" s="4" t="s">
        <v>199</v>
      </c>
      <c r="G3" s="2" t="s">
        <v>200</v>
      </c>
      <c r="H3" s="3" t="s">
        <v>201</v>
      </c>
      <c r="I3" s="3" t="s">
        <v>202</v>
      </c>
      <c r="J3" s="46" t="s">
        <v>204</v>
      </c>
      <c r="K3" s="2" t="s">
        <v>200</v>
      </c>
      <c r="L3" s="3" t="s">
        <v>201</v>
      </c>
      <c r="M3" s="3" t="s">
        <v>202</v>
      </c>
      <c r="N3" s="46" t="s">
        <v>204</v>
      </c>
      <c r="O3" s="2" t="s">
        <v>200</v>
      </c>
      <c r="P3" s="3" t="s">
        <v>201</v>
      </c>
      <c r="Q3" s="3" t="s">
        <v>202</v>
      </c>
      <c r="R3" s="46" t="s">
        <v>204</v>
      </c>
      <c r="S3" s="2" t="s">
        <v>200</v>
      </c>
      <c r="T3" s="3" t="s">
        <v>201</v>
      </c>
      <c r="U3" s="3" t="s">
        <v>202</v>
      </c>
      <c r="V3" s="46" t="s">
        <v>204</v>
      </c>
      <c r="W3" s="2" t="s">
        <v>132</v>
      </c>
      <c r="X3" s="46" t="s">
        <v>205</v>
      </c>
      <c r="Y3" s="2" t="s">
        <v>200</v>
      </c>
      <c r="Z3" s="3" t="s">
        <v>201</v>
      </c>
      <c r="AA3" s="3" t="s">
        <v>202</v>
      </c>
      <c r="AB3" s="47" t="s">
        <v>204</v>
      </c>
      <c r="AC3" s="48" t="s">
        <v>206</v>
      </c>
      <c r="AD3" s="3" t="s">
        <v>3</v>
      </c>
      <c r="AE3" s="4" t="s">
        <v>4</v>
      </c>
      <c r="AF3" s="2" t="s">
        <v>201</v>
      </c>
      <c r="AG3" s="3" t="s">
        <v>202</v>
      </c>
      <c r="AH3" s="47" t="s">
        <v>204</v>
      </c>
      <c r="AI3" s="48" t="s">
        <v>206</v>
      </c>
      <c r="AJ3" s="4" t="s">
        <v>3</v>
      </c>
    </row>
    <row r="4" spans="1:36" x14ac:dyDescent="0.25">
      <c r="B4" s="6">
        <v>2</v>
      </c>
      <c r="C4" s="7" t="s">
        <v>80</v>
      </c>
      <c r="D4" s="8">
        <v>69138666</v>
      </c>
      <c r="E4" s="5" t="s">
        <v>179</v>
      </c>
      <c r="F4" s="9" t="s">
        <v>7</v>
      </c>
      <c r="G4" s="6">
        <v>5.5390000000000002E-2</v>
      </c>
      <c r="H4" s="8">
        <v>0.47446030241223203</v>
      </c>
      <c r="I4" s="8">
        <v>0.188061795594227</v>
      </c>
      <c r="J4" s="11">
        <v>7.3539557567036298E-5</v>
      </c>
      <c r="K4" s="6" t="s">
        <v>22</v>
      </c>
      <c r="L4" s="8" t="s">
        <v>22</v>
      </c>
      <c r="M4" s="8" t="s">
        <v>22</v>
      </c>
      <c r="N4" s="11" t="s">
        <v>22</v>
      </c>
      <c r="O4" s="6" t="s">
        <v>22</v>
      </c>
      <c r="P4" s="8" t="s">
        <v>22</v>
      </c>
      <c r="Q4" s="8" t="s">
        <v>22</v>
      </c>
      <c r="R4" s="11" t="s">
        <v>22</v>
      </c>
      <c r="S4" s="6">
        <v>5.4679999999999999E-2</v>
      </c>
      <c r="T4" s="8">
        <v>0.45710000000000001</v>
      </c>
      <c r="U4" s="8">
        <v>0.33239999999999997</v>
      </c>
      <c r="V4" s="11">
        <v>1.8530000000000001E-2</v>
      </c>
      <c r="W4" s="10" t="s">
        <v>155</v>
      </c>
      <c r="X4" s="11">
        <f t="shared" ref="X4:X27" si="0">MIN(J4,N4,R4,V4)</f>
        <v>7.3539557567036298E-5</v>
      </c>
      <c r="Y4" s="6">
        <v>5.4961999999999997E-2</v>
      </c>
      <c r="Z4" s="8">
        <v>0.47019</v>
      </c>
      <c r="AA4" s="8">
        <v>6.5834000000000004E-2</v>
      </c>
      <c r="AB4" s="12">
        <v>4.0799999999999999E-6</v>
      </c>
      <c r="AC4" s="23">
        <v>0.92223599999999994</v>
      </c>
      <c r="AD4" s="8">
        <v>0</v>
      </c>
      <c r="AE4" s="9">
        <v>2</v>
      </c>
      <c r="AF4" s="6">
        <v>2.1267969999999998</v>
      </c>
      <c r="AG4" s="8">
        <v>0.29779800000000001</v>
      </c>
      <c r="AH4" s="12">
        <v>4.0799999999999999E-6</v>
      </c>
      <c r="AI4" s="23">
        <v>0.92224499999999998</v>
      </c>
      <c r="AJ4" s="9">
        <v>0</v>
      </c>
    </row>
    <row r="5" spans="1:36" x14ac:dyDescent="0.25">
      <c r="B5" s="6">
        <v>4</v>
      </c>
      <c r="C5" s="7" t="s">
        <v>81</v>
      </c>
      <c r="D5" s="8">
        <v>5095813</v>
      </c>
      <c r="E5" s="5" t="s">
        <v>154</v>
      </c>
      <c r="F5" s="9" t="s">
        <v>6</v>
      </c>
      <c r="G5" s="6">
        <v>0.66249999999999998</v>
      </c>
      <c r="H5" s="8">
        <v>0.79024311165607697</v>
      </c>
      <c r="I5" s="8">
        <v>8.9466253955667499E-2</v>
      </c>
      <c r="J5" s="11">
        <v>8.5053066240912203E-3</v>
      </c>
      <c r="K5" s="6">
        <v>0.66090000000000004</v>
      </c>
      <c r="L5" s="8">
        <v>0.688199034577887</v>
      </c>
      <c r="M5" s="8">
        <v>0.111335872823202</v>
      </c>
      <c r="N5" s="11">
        <v>7.8991295815990096E-4</v>
      </c>
      <c r="O5" s="6">
        <v>0.66469999999999996</v>
      </c>
      <c r="P5" s="8">
        <v>0.71689999999999998</v>
      </c>
      <c r="Q5" s="8">
        <v>0.1358</v>
      </c>
      <c r="R5" s="11">
        <v>1.426E-2</v>
      </c>
      <c r="S5" s="6">
        <v>0.6744</v>
      </c>
      <c r="T5" s="8">
        <v>0.87949999999999995</v>
      </c>
      <c r="U5" s="8">
        <v>0.11890000000000001</v>
      </c>
      <c r="V5" s="11">
        <v>0.27989999999999998</v>
      </c>
      <c r="W5" s="10" t="s">
        <v>133</v>
      </c>
      <c r="X5" s="11">
        <f t="shared" si="0"/>
        <v>7.8991295815990096E-4</v>
      </c>
      <c r="Y5" s="6">
        <v>0.66666599999999998</v>
      </c>
      <c r="Z5" s="8">
        <v>0.76933399999999996</v>
      </c>
      <c r="AA5" s="8">
        <v>4.011E-2</v>
      </c>
      <c r="AB5" s="12">
        <v>1.8899999999999999E-6</v>
      </c>
      <c r="AC5" s="23">
        <v>0.45233899999999999</v>
      </c>
      <c r="AD5" s="8">
        <v>0</v>
      </c>
      <c r="AE5" s="9">
        <v>4</v>
      </c>
      <c r="AF5" s="6">
        <v>1.29983</v>
      </c>
      <c r="AG5" s="8">
        <v>6.7773E-2</v>
      </c>
      <c r="AH5" s="12">
        <v>1.8899999999999999E-6</v>
      </c>
      <c r="AI5" s="23">
        <v>0.45245000000000002</v>
      </c>
      <c r="AJ5" s="9">
        <v>0</v>
      </c>
    </row>
    <row r="6" spans="1:36" x14ac:dyDescent="0.25">
      <c r="B6" s="6">
        <v>4</v>
      </c>
      <c r="C6" s="7" t="s">
        <v>82</v>
      </c>
      <c r="D6" s="8">
        <v>5096839</v>
      </c>
      <c r="E6" s="5" t="s">
        <v>154</v>
      </c>
      <c r="F6" s="9" t="s">
        <v>13</v>
      </c>
      <c r="G6" s="6">
        <v>0.60909999999999997</v>
      </c>
      <c r="H6" s="8">
        <v>0.80794681121243594</v>
      </c>
      <c r="I6" s="8">
        <v>8.6980311909098704E-2</v>
      </c>
      <c r="J6" s="11">
        <v>1.4214036578134401E-2</v>
      </c>
      <c r="K6" s="6">
        <v>0.61180000000000001</v>
      </c>
      <c r="L6" s="8">
        <v>0.63746326161848199</v>
      </c>
      <c r="M6" s="8">
        <v>0.113276315938167</v>
      </c>
      <c r="N6" s="11">
        <v>7.0417702864035894E-5</v>
      </c>
      <c r="O6" s="6">
        <v>0.61529999999999996</v>
      </c>
      <c r="P6" s="8">
        <v>0.71030000000000004</v>
      </c>
      <c r="Q6" s="8">
        <v>0.1331</v>
      </c>
      <c r="R6" s="11">
        <v>1.0160000000000001E-2</v>
      </c>
      <c r="S6" s="6">
        <v>0.62790000000000001</v>
      </c>
      <c r="T6" s="8">
        <v>0.92110000000000003</v>
      </c>
      <c r="U6" s="8">
        <v>0.1148</v>
      </c>
      <c r="V6" s="11">
        <v>0.47410000000000002</v>
      </c>
      <c r="W6" s="10" t="s">
        <v>133</v>
      </c>
      <c r="X6" s="11">
        <f t="shared" si="0"/>
        <v>7.0417702864035894E-5</v>
      </c>
      <c r="Y6" s="6">
        <v>0.617425</v>
      </c>
      <c r="Z6" s="8">
        <v>0.77152200000000004</v>
      </c>
      <c r="AA6" s="8">
        <v>3.9560999999999999E-2</v>
      </c>
      <c r="AB6" s="12">
        <v>1.61E-6</v>
      </c>
      <c r="AC6" s="23">
        <v>0.11715</v>
      </c>
      <c r="AD6" s="8">
        <v>0.49055399999999999</v>
      </c>
      <c r="AE6" s="9">
        <v>4</v>
      </c>
      <c r="AF6" s="6">
        <v>1.296136</v>
      </c>
      <c r="AG6" s="8">
        <v>6.6461000000000006E-2</v>
      </c>
      <c r="AH6" s="12">
        <v>1.61E-6</v>
      </c>
      <c r="AI6" s="23">
        <v>0.117147</v>
      </c>
      <c r="AJ6" s="9">
        <v>0.49055799999999999</v>
      </c>
    </row>
    <row r="7" spans="1:36" x14ac:dyDescent="0.25">
      <c r="B7" s="6">
        <v>4</v>
      </c>
      <c r="C7" s="7" t="s">
        <v>83</v>
      </c>
      <c r="D7" s="8">
        <v>5099404</v>
      </c>
      <c r="E7" s="5" t="s">
        <v>154</v>
      </c>
      <c r="F7" s="9" t="s">
        <v>10</v>
      </c>
      <c r="G7" s="6">
        <v>0.60850000000000004</v>
      </c>
      <c r="H7" s="8">
        <v>0.81082825521966395</v>
      </c>
      <c r="I7" s="8">
        <v>8.6859043225738994E-2</v>
      </c>
      <c r="J7" s="11">
        <v>1.57678529906588E-2</v>
      </c>
      <c r="K7" s="6">
        <v>0.6129</v>
      </c>
      <c r="L7" s="8">
        <v>0.649489627593833</v>
      </c>
      <c r="M7" s="8">
        <v>0.112409350395121</v>
      </c>
      <c r="N7" s="11">
        <v>1.23407078818133E-4</v>
      </c>
      <c r="O7" s="6">
        <v>0.61429999999999996</v>
      </c>
      <c r="P7" s="8">
        <v>0.71299999999999997</v>
      </c>
      <c r="Q7" s="8">
        <v>0.1333</v>
      </c>
      <c r="R7" s="11">
        <v>1.1169999999999999E-2</v>
      </c>
      <c r="S7" s="6">
        <v>0.62660000000000005</v>
      </c>
      <c r="T7" s="8">
        <v>0.92349999999999999</v>
      </c>
      <c r="U7" s="8">
        <v>0.115</v>
      </c>
      <c r="V7" s="11">
        <v>0.48899999999999999</v>
      </c>
      <c r="W7" s="10" t="s">
        <v>133</v>
      </c>
      <c r="X7" s="11">
        <f t="shared" si="0"/>
        <v>1.23407078818133E-4</v>
      </c>
      <c r="Y7" s="6">
        <v>0.61696099999999998</v>
      </c>
      <c r="Z7" s="8">
        <v>0.77627199999999996</v>
      </c>
      <c r="AA7" s="8">
        <v>3.9740999999999999E-2</v>
      </c>
      <c r="AB7" s="12">
        <v>2.7199999999999998E-6</v>
      </c>
      <c r="AC7" s="23">
        <v>0.14138899999999999</v>
      </c>
      <c r="AD7" s="8">
        <v>0.44999</v>
      </c>
      <c r="AE7" s="9">
        <v>4</v>
      </c>
      <c r="AF7" s="6">
        <v>1.2881849999999999</v>
      </c>
      <c r="AG7" s="8">
        <v>6.5948999999999994E-2</v>
      </c>
      <c r="AH7" s="12">
        <v>2.7199999999999998E-6</v>
      </c>
      <c r="AI7" s="23">
        <v>0.141351</v>
      </c>
      <c r="AJ7" s="9">
        <v>0.45005200000000001</v>
      </c>
    </row>
    <row r="8" spans="1:36" x14ac:dyDescent="0.25">
      <c r="B8" s="6">
        <v>6</v>
      </c>
      <c r="C8" s="7" t="s">
        <v>84</v>
      </c>
      <c r="D8" s="8">
        <v>32053353</v>
      </c>
      <c r="E8" s="5" t="s">
        <v>180</v>
      </c>
      <c r="F8" s="9" t="s">
        <v>13</v>
      </c>
      <c r="G8" s="6">
        <v>0.93959999999999999</v>
      </c>
      <c r="H8" s="8">
        <v>0.68085464518872096</v>
      </c>
      <c r="I8" s="8">
        <v>0.17895420313443899</v>
      </c>
      <c r="J8" s="11">
        <v>3.1708069114578102E-2</v>
      </c>
      <c r="K8" s="6">
        <v>0.95020000000000004</v>
      </c>
      <c r="L8" s="8">
        <v>0.79990000000000006</v>
      </c>
      <c r="M8" s="8">
        <v>0.2296</v>
      </c>
      <c r="N8" s="11">
        <v>0.33090000000000003</v>
      </c>
      <c r="O8" s="6">
        <v>0.94669999999999999</v>
      </c>
      <c r="P8" s="8">
        <v>0.53449999999999998</v>
      </c>
      <c r="Q8" s="8">
        <v>0.23180000000000001</v>
      </c>
      <c r="R8" s="11">
        <v>6.8890000000000002E-3</v>
      </c>
      <c r="S8" s="6">
        <v>0.93610000000000004</v>
      </c>
      <c r="T8" s="8">
        <v>0.50639999999999996</v>
      </c>
      <c r="U8" s="8">
        <v>0.19089999999999999</v>
      </c>
      <c r="V8" s="11">
        <v>3.6529999999999999E-4</v>
      </c>
      <c r="W8" s="10" t="s">
        <v>133</v>
      </c>
      <c r="X8" s="11">
        <f t="shared" si="0"/>
        <v>3.6529999999999999E-4</v>
      </c>
      <c r="Y8" s="6">
        <v>0.94223500000000004</v>
      </c>
      <c r="Z8" s="8">
        <v>0.61643400000000004</v>
      </c>
      <c r="AA8" s="8">
        <v>5.6952000000000003E-2</v>
      </c>
      <c r="AB8" s="12">
        <v>2.0999999999999998E-6</v>
      </c>
      <c r="AC8" s="23">
        <v>0.38609599999999999</v>
      </c>
      <c r="AD8" s="8">
        <v>1.1882999999999999E-2</v>
      </c>
      <c r="AE8" s="9">
        <v>4</v>
      </c>
      <c r="AF8" s="6">
        <v>1.622296</v>
      </c>
      <c r="AG8" s="8">
        <v>0.149891</v>
      </c>
      <c r="AH8" s="12">
        <v>2.0999999999999998E-6</v>
      </c>
      <c r="AI8" s="23">
        <v>0.386181</v>
      </c>
      <c r="AJ8" s="9">
        <v>1.1701E-2</v>
      </c>
    </row>
    <row r="9" spans="1:36" x14ac:dyDescent="0.25">
      <c r="B9" s="6">
        <v>6</v>
      </c>
      <c r="C9" s="7" t="s">
        <v>85</v>
      </c>
      <c r="D9" s="8">
        <v>32056618</v>
      </c>
      <c r="E9" s="5" t="s">
        <v>180</v>
      </c>
      <c r="F9" s="9" t="s">
        <v>13</v>
      </c>
      <c r="G9" s="6">
        <v>0.93959999999999999</v>
      </c>
      <c r="H9" s="8">
        <v>0.68085464518872096</v>
      </c>
      <c r="I9" s="8">
        <v>0.17895420313443899</v>
      </c>
      <c r="J9" s="11">
        <v>3.1708069114578102E-2</v>
      </c>
      <c r="K9" s="6">
        <v>0.94889999999999997</v>
      </c>
      <c r="L9" s="8">
        <v>0.78390000000000004</v>
      </c>
      <c r="M9" s="8">
        <v>0.2263</v>
      </c>
      <c r="N9" s="11">
        <v>0.28199999999999997</v>
      </c>
      <c r="O9" s="6">
        <v>0.94240000000000002</v>
      </c>
      <c r="P9" s="8">
        <v>0.56320000000000003</v>
      </c>
      <c r="Q9" s="8">
        <v>0.22819999999999999</v>
      </c>
      <c r="R9" s="11">
        <v>1.1900000000000001E-2</v>
      </c>
      <c r="S9" s="6">
        <v>0.93659999999999999</v>
      </c>
      <c r="T9" s="8">
        <v>0.50290000000000001</v>
      </c>
      <c r="U9" s="8">
        <v>0.191</v>
      </c>
      <c r="V9" s="11">
        <v>3.19E-4</v>
      </c>
      <c r="W9" s="10" t="s">
        <v>133</v>
      </c>
      <c r="X9" s="11">
        <f t="shared" si="0"/>
        <v>3.19E-4</v>
      </c>
      <c r="Y9" s="6">
        <v>0.94129700000000005</v>
      </c>
      <c r="Z9" s="8">
        <v>0.61945300000000003</v>
      </c>
      <c r="AA9" s="8">
        <v>5.6933999999999998E-2</v>
      </c>
      <c r="AB9" s="12">
        <v>2.3300000000000001E-6</v>
      </c>
      <c r="AC9" s="23">
        <v>0.43574099999999999</v>
      </c>
      <c r="AD9" s="8">
        <v>0</v>
      </c>
      <c r="AE9" s="9">
        <v>4</v>
      </c>
      <c r="AF9" s="6">
        <v>1.6142129999999999</v>
      </c>
      <c r="AG9" s="8">
        <v>0.148366</v>
      </c>
      <c r="AH9" s="12">
        <v>2.34E-6</v>
      </c>
      <c r="AI9" s="23">
        <v>0.43574099999999999</v>
      </c>
      <c r="AJ9" s="9">
        <v>0</v>
      </c>
    </row>
    <row r="10" spans="1:36" x14ac:dyDescent="0.25">
      <c r="B10" s="6">
        <v>6</v>
      </c>
      <c r="C10" s="7" t="s">
        <v>86</v>
      </c>
      <c r="D10" s="8">
        <v>32078498</v>
      </c>
      <c r="E10" s="5" t="s">
        <v>180</v>
      </c>
      <c r="F10" s="9" t="s">
        <v>7</v>
      </c>
      <c r="G10" s="6">
        <v>0.93930000000000002</v>
      </c>
      <c r="H10" s="8">
        <v>0.68579193128487603</v>
      </c>
      <c r="I10" s="8">
        <v>0.178242834093153</v>
      </c>
      <c r="J10" s="11">
        <v>3.43356627226745E-2</v>
      </c>
      <c r="K10" s="6">
        <v>0.9476</v>
      </c>
      <c r="L10" s="8">
        <v>0.82850000000000001</v>
      </c>
      <c r="M10" s="8">
        <v>0.22639999999999999</v>
      </c>
      <c r="N10" s="11">
        <v>0.40600000000000003</v>
      </c>
      <c r="O10" s="6">
        <v>0.94340000000000002</v>
      </c>
      <c r="P10" s="8">
        <v>0.55500000000000005</v>
      </c>
      <c r="Q10" s="8">
        <v>0.2283</v>
      </c>
      <c r="R10" s="11">
        <v>9.9190000000000007E-3</v>
      </c>
      <c r="S10" s="6">
        <v>0.9365</v>
      </c>
      <c r="T10" s="8">
        <v>0.50649999999999995</v>
      </c>
      <c r="U10" s="8">
        <v>0.191</v>
      </c>
      <c r="V10" s="11">
        <v>3.681E-4</v>
      </c>
      <c r="W10" s="10" t="s">
        <v>133</v>
      </c>
      <c r="X10" s="11">
        <f t="shared" si="0"/>
        <v>3.681E-4</v>
      </c>
      <c r="Y10" s="6">
        <v>0.94107600000000002</v>
      </c>
      <c r="Z10" s="8">
        <v>0.62739400000000001</v>
      </c>
      <c r="AA10" s="8">
        <v>5.7598999999999997E-2</v>
      </c>
      <c r="AB10" s="12">
        <v>4.1699999999999999E-6</v>
      </c>
      <c r="AC10" s="23">
        <v>0.34717799999999999</v>
      </c>
      <c r="AD10" s="8">
        <v>9.1828999999999994E-2</v>
      </c>
      <c r="AE10" s="9">
        <v>4</v>
      </c>
      <c r="AF10" s="6">
        <v>1.5937969999999999</v>
      </c>
      <c r="AG10" s="8">
        <v>0.146343</v>
      </c>
      <c r="AH10" s="12">
        <v>4.1999999999999996E-6</v>
      </c>
      <c r="AI10" s="23">
        <v>0.34737899999999999</v>
      </c>
      <c r="AJ10" s="9">
        <v>9.1430999999999998E-2</v>
      </c>
    </row>
    <row r="11" spans="1:36" x14ac:dyDescent="0.25">
      <c r="B11" s="6">
        <v>9</v>
      </c>
      <c r="C11" s="7" t="s">
        <v>87</v>
      </c>
      <c r="D11" s="8">
        <v>90726252</v>
      </c>
      <c r="E11" s="5" t="s">
        <v>207</v>
      </c>
      <c r="F11" s="9" t="s">
        <v>7</v>
      </c>
      <c r="G11" s="6">
        <v>0.11459999999999999</v>
      </c>
      <c r="H11" s="8">
        <v>1.137</v>
      </c>
      <c r="I11" s="8">
        <v>0.1196</v>
      </c>
      <c r="J11" s="11">
        <v>0.2833</v>
      </c>
      <c r="K11" s="6">
        <v>0.1178</v>
      </c>
      <c r="L11" s="8">
        <v>1.7465087954637699</v>
      </c>
      <c r="M11" s="8">
        <v>0.16084743251672101</v>
      </c>
      <c r="N11" s="11">
        <v>5.2677960402818999E-4</v>
      </c>
      <c r="O11" s="6">
        <v>0.1081</v>
      </c>
      <c r="P11" s="8">
        <v>1.413</v>
      </c>
      <c r="Q11" s="8">
        <v>0.19070000000000001</v>
      </c>
      <c r="R11" s="11">
        <v>6.9800000000000001E-2</v>
      </c>
      <c r="S11" s="6">
        <v>0.1244</v>
      </c>
      <c r="T11" s="8">
        <v>1.6319999999999999</v>
      </c>
      <c r="U11" s="8">
        <v>0.15060000000000001</v>
      </c>
      <c r="V11" s="11">
        <v>1.1540000000000001E-3</v>
      </c>
      <c r="W11" s="10" t="s">
        <v>138</v>
      </c>
      <c r="X11" s="11">
        <f t="shared" si="0"/>
        <v>5.2677960402818999E-4</v>
      </c>
      <c r="Y11" s="6">
        <v>0.117523</v>
      </c>
      <c r="Z11" s="8">
        <v>1.407788</v>
      </c>
      <c r="AA11" s="8">
        <v>9.7656000000000007E-2</v>
      </c>
      <c r="AB11" s="12">
        <v>4.5600000000000004E-6</v>
      </c>
      <c r="AC11" s="23">
        <v>0.11443300000000001</v>
      </c>
      <c r="AD11" s="8">
        <v>0.49517699999999998</v>
      </c>
      <c r="AE11" s="9">
        <v>4</v>
      </c>
      <c r="AF11" s="6">
        <v>1.4079159999999999</v>
      </c>
      <c r="AG11" s="8">
        <v>9.7597000000000003E-2</v>
      </c>
      <c r="AH11" s="12">
        <v>4.4599999999999996E-6</v>
      </c>
      <c r="AI11" s="23">
        <v>0.114047</v>
      </c>
      <c r="AJ11" s="9">
        <v>0.49583500000000003</v>
      </c>
    </row>
    <row r="12" spans="1:36" x14ac:dyDescent="0.25">
      <c r="B12" s="6">
        <v>12</v>
      </c>
      <c r="C12" s="7" t="s">
        <v>88</v>
      </c>
      <c r="D12" s="8">
        <v>131542412</v>
      </c>
      <c r="E12" s="5" t="s">
        <v>208</v>
      </c>
      <c r="F12" s="9" t="s">
        <v>6</v>
      </c>
      <c r="G12" s="6">
        <v>0.88119999999999998</v>
      </c>
      <c r="H12" s="8">
        <v>0.70324135957261602</v>
      </c>
      <c r="I12" s="8">
        <v>0.132315540039528</v>
      </c>
      <c r="J12" s="11">
        <v>7.7972869172154204E-3</v>
      </c>
      <c r="K12" s="6">
        <v>0.89410000000000001</v>
      </c>
      <c r="L12" s="8">
        <v>0.79069999999999996</v>
      </c>
      <c r="M12" s="8">
        <v>0.16320000000000001</v>
      </c>
      <c r="N12" s="11">
        <v>0.15029999999999999</v>
      </c>
      <c r="O12" s="6">
        <v>0.89680000000000004</v>
      </c>
      <c r="P12" s="8">
        <v>0.49740000000000001</v>
      </c>
      <c r="Q12" s="8">
        <v>0.18290000000000001</v>
      </c>
      <c r="R12" s="11">
        <v>1.351E-4</v>
      </c>
      <c r="S12" s="6">
        <v>0.9012</v>
      </c>
      <c r="T12" s="8">
        <v>0.79049999999999998</v>
      </c>
      <c r="U12" s="8">
        <v>0.1699</v>
      </c>
      <c r="V12" s="11">
        <v>0.16650000000000001</v>
      </c>
      <c r="W12" s="10" t="s">
        <v>133</v>
      </c>
      <c r="X12" s="11">
        <f t="shared" si="0"/>
        <v>1.351E-4</v>
      </c>
      <c r="Y12" s="6">
        <v>0.89412899999999995</v>
      </c>
      <c r="Z12" s="8">
        <v>0.69492799999999999</v>
      </c>
      <c r="AA12" s="8">
        <v>5.1018000000000001E-2</v>
      </c>
      <c r="AB12" s="12">
        <v>4.4700000000000004E-6</v>
      </c>
      <c r="AC12" s="23">
        <v>0.20794499999999999</v>
      </c>
      <c r="AD12" s="8">
        <v>0.34054000000000001</v>
      </c>
      <c r="AE12" s="9">
        <v>4</v>
      </c>
      <c r="AF12" s="6">
        <v>1.4390499999999999</v>
      </c>
      <c r="AG12" s="8">
        <v>0.10563500000000001</v>
      </c>
      <c r="AH12" s="12">
        <v>4.4499999999999997E-6</v>
      </c>
      <c r="AI12" s="23">
        <v>0.20768300000000001</v>
      </c>
      <c r="AJ12" s="9">
        <v>0.34097499999999997</v>
      </c>
    </row>
    <row r="13" spans="1:36" x14ac:dyDescent="0.25">
      <c r="B13" s="6">
        <v>12</v>
      </c>
      <c r="C13" s="7" t="s">
        <v>89</v>
      </c>
      <c r="D13" s="8">
        <v>131573284</v>
      </c>
      <c r="E13" s="5" t="s">
        <v>208</v>
      </c>
      <c r="F13" s="9" t="s">
        <v>6</v>
      </c>
      <c r="G13" s="6">
        <v>0.87090000000000001</v>
      </c>
      <c r="H13" s="8">
        <v>0.72321678345990104</v>
      </c>
      <c r="I13" s="8">
        <v>0.12622218033950999</v>
      </c>
      <c r="J13" s="11">
        <v>1.02503125040285E-2</v>
      </c>
      <c r="K13" s="6">
        <v>0.87860000000000005</v>
      </c>
      <c r="L13" s="8">
        <v>0.79879999999999995</v>
      </c>
      <c r="M13" s="8">
        <v>0.1555</v>
      </c>
      <c r="N13" s="11">
        <v>0.14860000000000001</v>
      </c>
      <c r="O13" s="6">
        <v>0.88319999999999999</v>
      </c>
      <c r="P13" s="8">
        <v>0.53659999999999997</v>
      </c>
      <c r="Q13" s="8">
        <v>0.18290000000000001</v>
      </c>
      <c r="R13" s="11">
        <v>6.6520000000000001E-4</v>
      </c>
      <c r="S13" s="6">
        <v>0.8881</v>
      </c>
      <c r="T13" s="8">
        <v>0.70920000000000005</v>
      </c>
      <c r="U13" s="8">
        <v>0.159</v>
      </c>
      <c r="V13" s="11">
        <v>3.0669999999999999E-2</v>
      </c>
      <c r="W13" s="10" t="s">
        <v>133</v>
      </c>
      <c r="X13" s="11">
        <f t="shared" si="0"/>
        <v>6.6520000000000001E-4</v>
      </c>
      <c r="Y13" s="6">
        <v>0.88100699999999998</v>
      </c>
      <c r="Z13" s="8">
        <v>0.70030099999999995</v>
      </c>
      <c r="AA13" s="8">
        <v>4.9383999999999997E-2</v>
      </c>
      <c r="AB13" s="12">
        <v>2.7199999999999998E-6</v>
      </c>
      <c r="AC13" s="23">
        <v>0.40584799999999999</v>
      </c>
      <c r="AD13" s="8">
        <v>0</v>
      </c>
      <c r="AE13" s="9">
        <v>4</v>
      </c>
      <c r="AF13" s="6">
        <v>1.4279280000000001</v>
      </c>
      <c r="AG13" s="8">
        <v>0.10070900000000001</v>
      </c>
      <c r="AH13" s="12">
        <v>2.7300000000000001E-6</v>
      </c>
      <c r="AI13" s="23">
        <v>0.40622000000000003</v>
      </c>
      <c r="AJ13" s="9">
        <v>0</v>
      </c>
    </row>
    <row r="14" spans="1:36" x14ac:dyDescent="0.25">
      <c r="B14" s="6">
        <v>19</v>
      </c>
      <c r="C14" s="7" t="s">
        <v>79</v>
      </c>
      <c r="D14" s="8">
        <v>44837479</v>
      </c>
      <c r="E14" s="5" t="s">
        <v>245</v>
      </c>
      <c r="F14" s="9" t="s">
        <v>6</v>
      </c>
      <c r="G14" s="6">
        <v>0.62870000000000004</v>
      </c>
      <c r="H14" s="8">
        <v>0.650971881240615</v>
      </c>
      <c r="I14" s="8">
        <v>9.6115173913614696E-2</v>
      </c>
      <c r="J14" s="11">
        <v>7.9546748421298792E-6</v>
      </c>
      <c r="K14" s="6">
        <v>0.68210000000000004</v>
      </c>
      <c r="L14" s="8">
        <v>0.70721640346708603</v>
      </c>
      <c r="M14" s="8">
        <v>0.11686454917964</v>
      </c>
      <c r="N14" s="11">
        <v>3.0339776937674499E-3</v>
      </c>
      <c r="O14" s="6">
        <v>0.68859999999999999</v>
      </c>
      <c r="P14" s="8">
        <v>0.7802</v>
      </c>
      <c r="Q14" s="8">
        <v>0.1366</v>
      </c>
      <c r="R14" s="11">
        <v>6.9250000000000006E-2</v>
      </c>
      <c r="S14" s="6">
        <v>0.6835</v>
      </c>
      <c r="T14" s="8">
        <v>0.75409999999999999</v>
      </c>
      <c r="U14" s="8">
        <v>0.1159</v>
      </c>
      <c r="V14" s="11">
        <v>1.49E-2</v>
      </c>
      <c r="W14" s="10" t="s">
        <v>133</v>
      </c>
      <c r="X14" s="11">
        <f t="shared" si="0"/>
        <v>7.9546748421298792E-6</v>
      </c>
      <c r="Y14" s="6">
        <v>0.67164999999999997</v>
      </c>
      <c r="Z14" s="8">
        <v>0.70965400000000001</v>
      </c>
      <c r="AA14" s="8">
        <v>3.8177000000000003E-2</v>
      </c>
      <c r="AB14" s="12">
        <v>1.6600000000000001E-9</v>
      </c>
      <c r="AC14" s="23">
        <v>0.66783800000000004</v>
      </c>
      <c r="AD14" s="8">
        <v>0</v>
      </c>
      <c r="AE14" s="9">
        <v>4</v>
      </c>
      <c r="AF14" s="6">
        <v>1.4091050000000001</v>
      </c>
      <c r="AG14" s="8">
        <v>7.5794E-2</v>
      </c>
      <c r="AH14" s="12">
        <v>1.6500000000000001E-9</v>
      </c>
      <c r="AI14" s="23">
        <v>0.66772100000000001</v>
      </c>
      <c r="AJ14" s="9">
        <v>0</v>
      </c>
    </row>
    <row r="15" spans="1:36" x14ac:dyDescent="0.25">
      <c r="B15" s="6">
        <v>19</v>
      </c>
      <c r="C15" s="7" t="s">
        <v>90</v>
      </c>
      <c r="D15" s="8">
        <v>44850787</v>
      </c>
      <c r="E15" s="5" t="s">
        <v>245</v>
      </c>
      <c r="F15" s="9" t="s">
        <v>10</v>
      </c>
      <c r="G15" s="6">
        <v>0.54339999999999999</v>
      </c>
      <c r="H15" s="8">
        <v>1.4630512547022401</v>
      </c>
      <c r="I15" s="8">
        <v>8.7050921914985493E-2</v>
      </c>
      <c r="J15" s="11">
        <v>1.23518959527914E-5</v>
      </c>
      <c r="K15" s="6" t="s">
        <v>22</v>
      </c>
      <c r="L15" s="8" t="s">
        <v>22</v>
      </c>
      <c r="M15" s="8" t="s">
        <v>22</v>
      </c>
      <c r="N15" s="11" t="s">
        <v>22</v>
      </c>
      <c r="O15" s="6">
        <v>0.4894</v>
      </c>
      <c r="P15" s="8">
        <v>1.1910000000000001</v>
      </c>
      <c r="Q15" s="8">
        <v>0.1338</v>
      </c>
      <c r="R15" s="11">
        <v>0.19040000000000001</v>
      </c>
      <c r="S15" s="6">
        <v>0.48380000000000001</v>
      </c>
      <c r="T15" s="8">
        <v>1.4730000000000001</v>
      </c>
      <c r="U15" s="8">
        <v>0.1132</v>
      </c>
      <c r="V15" s="11">
        <v>6.2859999999999999E-4</v>
      </c>
      <c r="W15" s="10" t="s">
        <v>136</v>
      </c>
      <c r="X15" s="11">
        <f t="shared" si="0"/>
        <v>1.23518959527914E-5</v>
      </c>
      <c r="Y15" s="6">
        <v>0.50298200000000004</v>
      </c>
      <c r="Z15" s="8">
        <v>1.403826</v>
      </c>
      <c r="AA15" s="8">
        <v>8.1091999999999997E-2</v>
      </c>
      <c r="AB15" s="12">
        <v>3.2199999999999997E-8</v>
      </c>
      <c r="AC15" s="23">
        <v>0.38286399999999998</v>
      </c>
      <c r="AD15" s="8">
        <v>0</v>
      </c>
      <c r="AE15" s="9">
        <v>3</v>
      </c>
      <c r="AF15" s="6">
        <v>1.403948</v>
      </c>
      <c r="AG15" s="8">
        <v>8.1129999999999994E-2</v>
      </c>
      <c r="AH15" s="12">
        <v>3.2399999999999999E-8</v>
      </c>
      <c r="AI15" s="23">
        <v>0.38371300000000003</v>
      </c>
      <c r="AJ15" s="9">
        <v>0</v>
      </c>
    </row>
    <row r="16" spans="1:36" x14ac:dyDescent="0.25">
      <c r="B16" s="6">
        <v>19</v>
      </c>
      <c r="C16" s="7" t="s">
        <v>91</v>
      </c>
      <c r="D16" s="8">
        <v>44896639</v>
      </c>
      <c r="E16" s="5" t="s">
        <v>164</v>
      </c>
      <c r="F16" s="9" t="s">
        <v>6</v>
      </c>
      <c r="G16" s="6">
        <v>0.96389999999999998</v>
      </c>
      <c r="H16" s="8">
        <v>0.36970963010665597</v>
      </c>
      <c r="I16" s="8">
        <v>0.24477668268325301</v>
      </c>
      <c r="J16" s="11">
        <v>4.8015511622584102E-5</v>
      </c>
      <c r="K16" s="6" t="s">
        <v>22</v>
      </c>
      <c r="L16" s="8" t="s">
        <v>22</v>
      </c>
      <c r="M16" s="8" t="s">
        <v>22</v>
      </c>
      <c r="N16" s="11" t="s">
        <v>22</v>
      </c>
      <c r="O16" s="6" t="s">
        <v>22</v>
      </c>
      <c r="P16" s="8" t="s">
        <v>22</v>
      </c>
      <c r="Q16" s="8" t="s">
        <v>22</v>
      </c>
      <c r="R16" s="11" t="s">
        <v>22</v>
      </c>
      <c r="S16" s="6">
        <v>0.97729999999999995</v>
      </c>
      <c r="T16" s="8">
        <v>0.3533</v>
      </c>
      <c r="U16" s="8">
        <v>0.27600000000000002</v>
      </c>
      <c r="V16" s="11">
        <v>1.628E-4</v>
      </c>
      <c r="W16" s="10" t="s">
        <v>155</v>
      </c>
      <c r="X16" s="11">
        <f t="shared" si="0"/>
        <v>4.8015511622584102E-5</v>
      </c>
      <c r="Y16" s="6">
        <v>0.97193799999999997</v>
      </c>
      <c r="Z16" s="8">
        <v>0.36239199999999999</v>
      </c>
      <c r="AA16" s="8">
        <v>5.5758000000000002E-2</v>
      </c>
      <c r="AB16" s="12">
        <v>3.0500000000000002E-8</v>
      </c>
      <c r="AC16" s="23">
        <v>0.90204700000000004</v>
      </c>
      <c r="AD16" s="8">
        <v>0</v>
      </c>
      <c r="AE16" s="9">
        <v>2</v>
      </c>
      <c r="AF16" s="6">
        <v>2.7594379999999998</v>
      </c>
      <c r="AG16" s="8">
        <v>0.42459200000000002</v>
      </c>
      <c r="AH16" s="12">
        <v>3.0500000000000002E-8</v>
      </c>
      <c r="AI16" s="23">
        <v>0.90205400000000002</v>
      </c>
      <c r="AJ16" s="9">
        <v>0</v>
      </c>
    </row>
    <row r="17" spans="2:36" x14ac:dyDescent="0.25">
      <c r="B17" s="6">
        <v>19</v>
      </c>
      <c r="C17" s="7" t="s">
        <v>92</v>
      </c>
      <c r="D17" s="8">
        <v>44899959</v>
      </c>
      <c r="E17" s="5" t="s">
        <v>164</v>
      </c>
      <c r="F17" s="9" t="s">
        <v>13</v>
      </c>
      <c r="G17" s="6">
        <v>0.96430000000000005</v>
      </c>
      <c r="H17" s="8">
        <v>0.36808936191099301</v>
      </c>
      <c r="I17" s="8">
        <v>0.24581906661434599</v>
      </c>
      <c r="J17" s="11">
        <v>4.78860331134146E-5</v>
      </c>
      <c r="K17" s="6" t="s">
        <v>22</v>
      </c>
      <c r="L17" s="8" t="s">
        <v>22</v>
      </c>
      <c r="M17" s="8" t="s">
        <v>22</v>
      </c>
      <c r="N17" s="11" t="s">
        <v>22</v>
      </c>
      <c r="O17" s="6" t="s">
        <v>22</v>
      </c>
      <c r="P17" s="8" t="s">
        <v>22</v>
      </c>
      <c r="Q17" s="8" t="s">
        <v>22</v>
      </c>
      <c r="R17" s="11" t="s">
        <v>22</v>
      </c>
      <c r="S17" s="6">
        <v>0.97540000000000004</v>
      </c>
      <c r="T17" s="8">
        <v>0.38300000000000001</v>
      </c>
      <c r="U17" s="8">
        <v>0.27400000000000002</v>
      </c>
      <c r="V17" s="11">
        <v>4.6040000000000002E-4</v>
      </c>
      <c r="W17" s="10" t="s">
        <v>155</v>
      </c>
      <c r="X17" s="11">
        <f t="shared" si="0"/>
        <v>4.78860331134146E-5</v>
      </c>
      <c r="Y17" s="6">
        <v>0.97094899999999995</v>
      </c>
      <c r="Z17" s="8">
        <v>0.374668</v>
      </c>
      <c r="AA17" s="8">
        <v>5.7600999999999999E-2</v>
      </c>
      <c r="AB17" s="12">
        <v>8.2199999999999995E-8</v>
      </c>
      <c r="AC17" s="23">
        <v>0.91407799999999995</v>
      </c>
      <c r="AD17" s="8">
        <v>0</v>
      </c>
      <c r="AE17" s="9">
        <v>2</v>
      </c>
      <c r="AF17" s="6">
        <v>2.6690480000000001</v>
      </c>
      <c r="AG17" s="8">
        <v>0.410389</v>
      </c>
      <c r="AH17" s="12">
        <v>8.2599999999999998E-8</v>
      </c>
      <c r="AI17" s="23">
        <v>0.91410000000000002</v>
      </c>
      <c r="AJ17" s="9">
        <v>0</v>
      </c>
    </row>
    <row r="18" spans="2:36" x14ac:dyDescent="0.25">
      <c r="B18" s="6">
        <v>21</v>
      </c>
      <c r="C18" s="7" t="s">
        <v>93</v>
      </c>
      <c r="D18" s="8">
        <v>25517756</v>
      </c>
      <c r="E18" s="5" t="s">
        <v>181</v>
      </c>
      <c r="F18" s="9" t="s">
        <v>10</v>
      </c>
      <c r="G18" s="6">
        <v>0.26050000000000001</v>
      </c>
      <c r="H18" s="8">
        <v>1.3305385595450401</v>
      </c>
      <c r="I18" s="8">
        <v>9.8136143524601704E-2</v>
      </c>
      <c r="J18" s="11">
        <v>3.61339037092351E-3</v>
      </c>
      <c r="K18" s="6">
        <v>0.24210000000000001</v>
      </c>
      <c r="L18" s="8">
        <v>1.4143960207108299</v>
      </c>
      <c r="M18" s="8">
        <v>0.12545473274677699</v>
      </c>
      <c r="N18" s="11">
        <v>5.7173297259837099E-3</v>
      </c>
      <c r="O18" s="6">
        <v>0.2437</v>
      </c>
      <c r="P18" s="8">
        <v>1.3859999999999999</v>
      </c>
      <c r="Q18" s="8">
        <v>0.14449999999999999</v>
      </c>
      <c r="R18" s="11">
        <v>2.375E-2</v>
      </c>
      <c r="S18" s="6" t="s">
        <v>22</v>
      </c>
      <c r="T18" s="8" t="s">
        <v>22</v>
      </c>
      <c r="U18" s="8" t="s">
        <v>22</v>
      </c>
      <c r="V18" s="11" t="s">
        <v>22</v>
      </c>
      <c r="W18" s="10" t="s">
        <v>156</v>
      </c>
      <c r="X18" s="11">
        <f t="shared" si="0"/>
        <v>3.61339037092351E-3</v>
      </c>
      <c r="Y18" s="6">
        <v>0.24901799999999999</v>
      </c>
      <c r="Z18" s="8">
        <v>1.3671199999999999</v>
      </c>
      <c r="AA18" s="8">
        <v>8.7233000000000005E-2</v>
      </c>
      <c r="AB18" s="12">
        <v>4.5499999999999996E-6</v>
      </c>
      <c r="AC18" s="23">
        <v>0.92366300000000001</v>
      </c>
      <c r="AD18" s="8">
        <v>0</v>
      </c>
      <c r="AE18" s="9">
        <v>3</v>
      </c>
      <c r="AF18" s="6">
        <v>1.3671260000000001</v>
      </c>
      <c r="AG18" s="8">
        <v>8.7224999999999997E-2</v>
      </c>
      <c r="AH18" s="12">
        <v>4.5399999999999997E-6</v>
      </c>
      <c r="AI18" s="23">
        <v>0.92365699999999995</v>
      </c>
      <c r="AJ18" s="9">
        <v>0</v>
      </c>
    </row>
    <row r="19" spans="2:36" x14ac:dyDescent="0.25">
      <c r="B19" s="6">
        <v>21</v>
      </c>
      <c r="C19" s="7" t="s">
        <v>94</v>
      </c>
      <c r="D19" s="8">
        <v>25547104</v>
      </c>
      <c r="E19" s="5" t="s">
        <v>181</v>
      </c>
      <c r="F19" s="9" t="s">
        <v>10</v>
      </c>
      <c r="G19" s="6">
        <v>0.73619999999999997</v>
      </c>
      <c r="H19" s="8">
        <v>0.74067670027614796</v>
      </c>
      <c r="I19" s="8">
        <v>9.7643236982552201E-2</v>
      </c>
      <c r="J19" s="11">
        <v>2.1095044166005699E-3</v>
      </c>
      <c r="K19" s="6">
        <v>0.75609999999999999</v>
      </c>
      <c r="L19" s="8">
        <v>0.70617458618129703</v>
      </c>
      <c r="M19" s="8">
        <v>0.12488644433549601</v>
      </c>
      <c r="N19" s="11">
        <v>5.3416745000364804E-3</v>
      </c>
      <c r="O19" s="6">
        <v>0.75039999999999996</v>
      </c>
      <c r="P19" s="8">
        <v>0.74980000000000002</v>
      </c>
      <c r="Q19" s="8">
        <v>0.14499999999999999</v>
      </c>
      <c r="R19" s="11">
        <v>4.7E-2</v>
      </c>
      <c r="S19" s="6" t="s">
        <v>22</v>
      </c>
      <c r="T19" s="8" t="s">
        <v>22</v>
      </c>
      <c r="U19" s="8" t="s">
        <v>22</v>
      </c>
      <c r="V19" s="11" t="s">
        <v>22</v>
      </c>
      <c r="W19" s="10" t="s">
        <v>157</v>
      </c>
      <c r="X19" s="11">
        <f t="shared" si="0"/>
        <v>2.1095044166005699E-3</v>
      </c>
      <c r="Y19" s="6">
        <v>0.74751999999999996</v>
      </c>
      <c r="Z19" s="8">
        <v>0.73225600000000002</v>
      </c>
      <c r="AA19" s="8">
        <v>4.6587999999999997E-2</v>
      </c>
      <c r="AB19" s="12">
        <v>4.5900000000000001E-6</v>
      </c>
      <c r="AC19" s="23">
        <v>0.93955100000000003</v>
      </c>
      <c r="AD19" s="8">
        <v>0</v>
      </c>
      <c r="AE19" s="9">
        <v>3</v>
      </c>
      <c r="AF19" s="6">
        <v>1.3656440000000001</v>
      </c>
      <c r="AG19" s="8">
        <v>8.6885000000000004E-2</v>
      </c>
      <c r="AH19" s="12">
        <v>4.5900000000000001E-6</v>
      </c>
      <c r="AI19" s="23">
        <v>0.93955299999999997</v>
      </c>
      <c r="AJ19" s="9">
        <v>0</v>
      </c>
    </row>
    <row r="20" spans="2:36" x14ac:dyDescent="0.25">
      <c r="B20" s="6">
        <v>21</v>
      </c>
      <c r="C20" s="7" t="s">
        <v>95</v>
      </c>
      <c r="D20" s="8">
        <v>25547257</v>
      </c>
      <c r="E20" s="5" t="s">
        <v>181</v>
      </c>
      <c r="F20" s="9" t="s">
        <v>10</v>
      </c>
      <c r="G20" s="6">
        <v>0.73640000000000005</v>
      </c>
      <c r="H20" s="8">
        <v>0.74067670027614796</v>
      </c>
      <c r="I20" s="8">
        <v>9.7643236982552201E-2</v>
      </c>
      <c r="J20" s="11">
        <v>2.1095044166005699E-3</v>
      </c>
      <c r="K20" s="6">
        <v>0.75609999999999999</v>
      </c>
      <c r="L20" s="8">
        <v>0.70852626349644898</v>
      </c>
      <c r="M20" s="8">
        <v>0.124694337965361</v>
      </c>
      <c r="N20" s="11">
        <v>5.7219743530267202E-3</v>
      </c>
      <c r="O20" s="6">
        <v>0.75090000000000001</v>
      </c>
      <c r="P20" s="8">
        <v>0.74780000000000002</v>
      </c>
      <c r="Q20" s="8">
        <v>0.1449</v>
      </c>
      <c r="R20" s="11">
        <v>4.4859999999999997E-2</v>
      </c>
      <c r="S20" s="6" t="s">
        <v>22</v>
      </c>
      <c r="T20" s="8" t="s">
        <v>22</v>
      </c>
      <c r="U20" s="8" t="s">
        <v>22</v>
      </c>
      <c r="V20" s="11" t="s">
        <v>22</v>
      </c>
      <c r="W20" s="10" t="s">
        <v>157</v>
      </c>
      <c r="X20" s="11">
        <f t="shared" si="0"/>
        <v>2.1095044166005699E-3</v>
      </c>
      <c r="Y20" s="6">
        <v>0.74773500000000004</v>
      </c>
      <c r="Z20" s="8">
        <v>0.73252899999999999</v>
      </c>
      <c r="AA20" s="8">
        <v>4.6579000000000002E-2</v>
      </c>
      <c r="AB20" s="12">
        <v>4.6500000000000004E-6</v>
      </c>
      <c r="AC20" s="23">
        <v>0.94909699999999997</v>
      </c>
      <c r="AD20" s="8">
        <v>0</v>
      </c>
      <c r="AE20" s="9">
        <v>3</v>
      </c>
      <c r="AF20" s="6">
        <v>1.3651359999999999</v>
      </c>
      <c r="AG20" s="8">
        <v>8.6803000000000005E-2</v>
      </c>
      <c r="AH20" s="12">
        <v>4.6500000000000004E-6</v>
      </c>
      <c r="AI20" s="23">
        <v>0.94910000000000005</v>
      </c>
      <c r="AJ20" s="9">
        <v>0</v>
      </c>
    </row>
    <row r="21" spans="2:36" x14ac:dyDescent="0.25">
      <c r="B21" s="6">
        <v>21</v>
      </c>
      <c r="C21" s="7" t="s">
        <v>97</v>
      </c>
      <c r="D21" s="8">
        <v>25547744</v>
      </c>
      <c r="E21" s="5" t="s">
        <v>181</v>
      </c>
      <c r="F21" s="9" t="s">
        <v>10</v>
      </c>
      <c r="G21" s="6">
        <v>0.73640000000000005</v>
      </c>
      <c r="H21" s="8">
        <v>0.74067670027614796</v>
      </c>
      <c r="I21" s="8">
        <v>9.7643236982552201E-2</v>
      </c>
      <c r="J21" s="11">
        <v>2.1095044166005699E-3</v>
      </c>
      <c r="K21" s="6">
        <v>0.75600000000000001</v>
      </c>
      <c r="L21" s="8">
        <v>0.70824806552444397</v>
      </c>
      <c r="M21" s="8">
        <v>0.12516457774953199</v>
      </c>
      <c r="N21" s="11">
        <v>5.8502570934259998E-3</v>
      </c>
      <c r="O21" s="6">
        <v>0.75090000000000001</v>
      </c>
      <c r="P21" s="8">
        <v>0.74780000000000002</v>
      </c>
      <c r="Q21" s="8">
        <v>0.1449</v>
      </c>
      <c r="R21" s="11">
        <v>4.4859999999999997E-2</v>
      </c>
      <c r="S21" s="6" t="s">
        <v>22</v>
      </c>
      <c r="T21" s="8" t="s">
        <v>22</v>
      </c>
      <c r="U21" s="8" t="s">
        <v>22</v>
      </c>
      <c r="V21" s="11" t="s">
        <v>22</v>
      </c>
      <c r="W21" s="10" t="s">
        <v>157</v>
      </c>
      <c r="X21" s="11">
        <f t="shared" si="0"/>
        <v>2.1095044166005699E-3</v>
      </c>
      <c r="Y21" s="6">
        <v>0.74769799999999997</v>
      </c>
      <c r="Z21" s="8">
        <v>0.73249799999999998</v>
      </c>
      <c r="AA21" s="8">
        <v>4.6626000000000001E-2</v>
      </c>
      <c r="AB21" s="12">
        <v>4.7500000000000003E-6</v>
      </c>
      <c r="AC21" s="23">
        <v>0.94855400000000001</v>
      </c>
      <c r="AD21" s="8">
        <v>0</v>
      </c>
      <c r="AE21" s="9">
        <v>3</v>
      </c>
      <c r="AF21" s="6">
        <v>1.365191</v>
      </c>
      <c r="AG21" s="8">
        <v>8.6898000000000003E-2</v>
      </c>
      <c r="AH21" s="12">
        <v>4.7500000000000003E-6</v>
      </c>
      <c r="AI21" s="23">
        <v>0.94856399999999996</v>
      </c>
      <c r="AJ21" s="9">
        <v>0</v>
      </c>
    </row>
    <row r="22" spans="2:36" x14ac:dyDescent="0.25">
      <c r="B22" s="6">
        <v>21</v>
      </c>
      <c r="C22" s="7" t="s">
        <v>98</v>
      </c>
      <c r="D22" s="8">
        <v>25568503</v>
      </c>
      <c r="E22" s="5" t="s">
        <v>181</v>
      </c>
      <c r="F22" s="9" t="s">
        <v>10</v>
      </c>
      <c r="G22" s="6">
        <v>0.25719999999999998</v>
      </c>
      <c r="H22" s="8">
        <v>1.3376394743355</v>
      </c>
      <c r="I22" s="8">
        <v>9.8643466507046002E-2</v>
      </c>
      <c r="J22" s="11">
        <v>3.1873191547297799E-3</v>
      </c>
      <c r="K22" s="6">
        <v>0.2387</v>
      </c>
      <c r="L22" s="8">
        <v>1.4612631966830201</v>
      </c>
      <c r="M22" s="8">
        <v>0.12452583952138099</v>
      </c>
      <c r="N22" s="11">
        <v>2.3193535192373199E-3</v>
      </c>
      <c r="O22" s="6">
        <v>0.2465</v>
      </c>
      <c r="P22" s="8">
        <v>1.3580000000000001</v>
      </c>
      <c r="Q22" s="8">
        <v>0.1439</v>
      </c>
      <c r="R22" s="11">
        <v>3.3279999999999997E-2</v>
      </c>
      <c r="S22" s="6">
        <v>0.24610000000000001</v>
      </c>
      <c r="T22" s="8">
        <v>1.133</v>
      </c>
      <c r="U22" s="8">
        <v>0.12759999999999999</v>
      </c>
      <c r="V22" s="11">
        <v>0.32879999999999998</v>
      </c>
      <c r="W22" s="10" t="s">
        <v>138</v>
      </c>
      <c r="X22" s="11">
        <f t="shared" si="0"/>
        <v>2.3193535192373199E-3</v>
      </c>
      <c r="Y22" s="6">
        <v>0.246948</v>
      </c>
      <c r="Z22" s="8">
        <v>1.319679</v>
      </c>
      <c r="AA22" s="8">
        <v>7.4787000000000006E-2</v>
      </c>
      <c r="AB22" s="12">
        <v>3.9400000000000004E-6</v>
      </c>
      <c r="AC22" s="23">
        <v>0.54096100000000003</v>
      </c>
      <c r="AD22" s="8">
        <v>0</v>
      </c>
      <c r="AE22" s="9">
        <v>4</v>
      </c>
      <c r="AF22" s="6">
        <v>1.3195650000000001</v>
      </c>
      <c r="AG22" s="8">
        <v>7.4799000000000004E-2</v>
      </c>
      <c r="AH22" s="12">
        <v>3.9899999999999999E-6</v>
      </c>
      <c r="AI22" s="23">
        <v>0.54049800000000003</v>
      </c>
      <c r="AJ22" s="9">
        <v>0</v>
      </c>
    </row>
    <row r="23" spans="2:36" x14ac:dyDescent="0.25">
      <c r="B23" s="6">
        <v>21</v>
      </c>
      <c r="C23" s="7" t="s">
        <v>99</v>
      </c>
      <c r="D23" s="8">
        <v>25569648</v>
      </c>
      <c r="E23" s="5" t="s">
        <v>181</v>
      </c>
      <c r="F23" s="9" t="s">
        <v>7</v>
      </c>
      <c r="G23" s="6">
        <v>0.25519999999999998</v>
      </c>
      <c r="H23" s="8">
        <v>1.3433773214267599</v>
      </c>
      <c r="I23" s="8">
        <v>9.9008853661655696E-2</v>
      </c>
      <c r="J23" s="11">
        <v>2.8691636432983999E-3</v>
      </c>
      <c r="K23" s="6">
        <v>0.23710000000000001</v>
      </c>
      <c r="L23" s="8">
        <v>1.4562289915058999</v>
      </c>
      <c r="M23" s="8">
        <v>0.12464740968129601</v>
      </c>
      <c r="N23" s="11">
        <v>2.5671923062905002E-3</v>
      </c>
      <c r="O23" s="6">
        <v>0.245</v>
      </c>
      <c r="P23" s="8">
        <v>1.3140000000000001</v>
      </c>
      <c r="Q23" s="8">
        <v>0.1449</v>
      </c>
      <c r="R23" s="11">
        <v>5.9389999999999998E-2</v>
      </c>
      <c r="S23" s="6">
        <v>0.24390000000000001</v>
      </c>
      <c r="T23" s="8">
        <v>1.157</v>
      </c>
      <c r="U23" s="8">
        <v>0.1278</v>
      </c>
      <c r="V23" s="11">
        <v>0.25519999999999998</v>
      </c>
      <c r="W23" s="10" t="s">
        <v>138</v>
      </c>
      <c r="X23" s="11">
        <f t="shared" si="0"/>
        <v>2.5671923062905002E-3</v>
      </c>
      <c r="Y23" s="6">
        <v>0.24506900000000001</v>
      </c>
      <c r="Z23" s="8">
        <v>1.3193109999999999</v>
      </c>
      <c r="AA23" s="8">
        <v>7.5033000000000002E-2</v>
      </c>
      <c r="AB23" s="12">
        <v>4.3800000000000004E-6</v>
      </c>
      <c r="AC23" s="23">
        <v>0.63409700000000002</v>
      </c>
      <c r="AD23" s="8">
        <v>0</v>
      </c>
      <c r="AE23" s="9">
        <v>4</v>
      </c>
      <c r="AF23" s="6">
        <v>1.3191660000000001</v>
      </c>
      <c r="AG23" s="8">
        <v>7.4997999999999995E-2</v>
      </c>
      <c r="AH23" s="12">
        <v>4.3800000000000004E-6</v>
      </c>
      <c r="AI23" s="23">
        <v>0.63319499999999995</v>
      </c>
      <c r="AJ23" s="9">
        <v>0</v>
      </c>
    </row>
    <row r="24" spans="2:36" x14ac:dyDescent="0.25">
      <c r="B24" s="6">
        <v>21</v>
      </c>
      <c r="C24" s="7" t="s">
        <v>100</v>
      </c>
      <c r="D24" s="8">
        <v>25575998</v>
      </c>
      <c r="E24" s="5" t="s">
        <v>181</v>
      </c>
      <c r="F24" s="9" t="s">
        <v>6</v>
      </c>
      <c r="G24" s="6">
        <v>0.25729999999999997</v>
      </c>
      <c r="H24" s="8">
        <v>1.3391870844720299</v>
      </c>
      <c r="I24" s="8">
        <v>9.8670556424852396E-2</v>
      </c>
      <c r="J24" s="11">
        <v>3.0765999739502201E-3</v>
      </c>
      <c r="K24" s="6">
        <v>0.23849999999999999</v>
      </c>
      <c r="L24" s="8">
        <v>1.4595987396902399</v>
      </c>
      <c r="M24" s="8">
        <v>0.124545905661821</v>
      </c>
      <c r="N24" s="11">
        <v>2.3948289658998301E-3</v>
      </c>
      <c r="O24" s="6">
        <v>0.24679999999999999</v>
      </c>
      <c r="P24" s="8">
        <v>1.3560000000000001</v>
      </c>
      <c r="Q24" s="8">
        <v>0.1439</v>
      </c>
      <c r="R24" s="11">
        <v>3.4180000000000002E-2</v>
      </c>
      <c r="S24" s="6">
        <v>0.2462</v>
      </c>
      <c r="T24" s="8">
        <v>1.1319999999999999</v>
      </c>
      <c r="U24" s="8">
        <v>0.12759999999999999</v>
      </c>
      <c r="V24" s="11">
        <v>0.33069999999999999</v>
      </c>
      <c r="W24" s="10" t="s">
        <v>138</v>
      </c>
      <c r="X24" s="11">
        <f t="shared" si="0"/>
        <v>2.3948289658998301E-3</v>
      </c>
      <c r="Y24" s="6">
        <v>0.24701699999999999</v>
      </c>
      <c r="Z24" s="8">
        <v>1.319148</v>
      </c>
      <c r="AA24" s="8">
        <v>7.4768000000000001E-2</v>
      </c>
      <c r="AB24" s="12">
        <v>4.0899999999999998E-6</v>
      </c>
      <c r="AC24" s="23">
        <v>0.540107</v>
      </c>
      <c r="AD24" s="8">
        <v>0</v>
      </c>
      <c r="AE24" s="9">
        <v>4</v>
      </c>
      <c r="AF24" s="6">
        <v>1.3191710000000001</v>
      </c>
      <c r="AG24" s="8">
        <v>7.4786000000000005E-2</v>
      </c>
      <c r="AH24" s="12">
        <v>4.0999999999999997E-6</v>
      </c>
      <c r="AI24" s="23">
        <v>0.54033200000000003</v>
      </c>
      <c r="AJ24" s="9">
        <v>0</v>
      </c>
    </row>
    <row r="25" spans="2:36" x14ac:dyDescent="0.25">
      <c r="B25" s="6">
        <v>21</v>
      </c>
      <c r="C25" s="7" t="s">
        <v>101</v>
      </c>
      <c r="D25" s="8">
        <v>25583969</v>
      </c>
      <c r="E25" s="8" t="s">
        <v>209</v>
      </c>
      <c r="F25" s="9" t="s">
        <v>13</v>
      </c>
      <c r="G25" s="6">
        <v>0.58499999999999996</v>
      </c>
      <c r="H25" s="8">
        <v>0.69897004675954999</v>
      </c>
      <c r="I25" s="8">
        <v>8.99095658353216E-2</v>
      </c>
      <c r="J25" s="11">
        <v>6.7931097763636702E-5</v>
      </c>
      <c r="K25" s="6">
        <v>0.61680000000000001</v>
      </c>
      <c r="L25" s="8">
        <v>0.76295503852952096</v>
      </c>
      <c r="M25" s="8">
        <v>0.115033412035938</v>
      </c>
      <c r="N25" s="11">
        <v>1.8673825996454899E-2</v>
      </c>
      <c r="O25" s="6">
        <v>0.61119999999999997</v>
      </c>
      <c r="P25" s="8">
        <v>0.59330000000000005</v>
      </c>
      <c r="Q25" s="8">
        <v>0.1351</v>
      </c>
      <c r="R25" s="11">
        <v>1.111E-4</v>
      </c>
      <c r="S25" s="6">
        <v>0.60970000000000002</v>
      </c>
      <c r="T25" s="8">
        <v>1.008</v>
      </c>
      <c r="U25" s="8">
        <v>0.11600000000000001</v>
      </c>
      <c r="V25" s="11">
        <v>0.9486</v>
      </c>
      <c r="W25" s="10" t="s">
        <v>147</v>
      </c>
      <c r="X25" s="11">
        <f t="shared" si="0"/>
        <v>6.7931097763636702E-5</v>
      </c>
      <c r="Y25" s="6">
        <v>0.60604100000000005</v>
      </c>
      <c r="Z25" s="8">
        <v>0.75372899999999998</v>
      </c>
      <c r="AA25" s="8">
        <v>3.9446000000000002E-2</v>
      </c>
      <c r="AB25" s="12">
        <v>3.1100000000000002E-7</v>
      </c>
      <c r="AC25" s="23">
        <v>1.7725999999999999E-2</v>
      </c>
      <c r="AD25" s="8">
        <v>0.70300399999999996</v>
      </c>
      <c r="AE25" s="9">
        <v>4</v>
      </c>
      <c r="AF25" s="6">
        <v>1.331207</v>
      </c>
      <c r="AG25" s="8">
        <v>6.9628999999999996E-2</v>
      </c>
      <c r="AH25" s="12">
        <v>2.2100000000000001E-7</v>
      </c>
      <c r="AI25" s="23">
        <v>2.3765000000000001E-2</v>
      </c>
      <c r="AJ25" s="9">
        <v>0.682863</v>
      </c>
    </row>
    <row r="26" spans="2:36" x14ac:dyDescent="0.25">
      <c r="B26" s="6">
        <v>21</v>
      </c>
      <c r="C26" s="7" t="s">
        <v>102</v>
      </c>
      <c r="D26" s="8">
        <v>25599076</v>
      </c>
      <c r="E26" s="8" t="s">
        <v>182</v>
      </c>
      <c r="F26" s="9" t="s">
        <v>7</v>
      </c>
      <c r="G26" s="6">
        <v>0.25440000000000002</v>
      </c>
      <c r="H26" s="8">
        <v>1.35077018232254</v>
      </c>
      <c r="I26" s="8">
        <v>9.8920050667293799E-2</v>
      </c>
      <c r="J26" s="11">
        <v>2.3691202998030601E-3</v>
      </c>
      <c r="K26" s="6">
        <v>0.2369</v>
      </c>
      <c r="L26" s="8">
        <v>1.4562289915058999</v>
      </c>
      <c r="M26" s="8">
        <v>0.12464740968129601</v>
      </c>
      <c r="N26" s="11">
        <v>2.5671923062905002E-3</v>
      </c>
      <c r="O26" s="6">
        <v>0.24340000000000001</v>
      </c>
      <c r="P26" s="8">
        <v>1.32</v>
      </c>
      <c r="Q26" s="8">
        <v>0.14510000000000001</v>
      </c>
      <c r="R26" s="11">
        <v>5.5539999999999999E-2</v>
      </c>
      <c r="S26" s="6">
        <v>0.24379999999999999</v>
      </c>
      <c r="T26" s="8">
        <v>1.147</v>
      </c>
      <c r="U26" s="8">
        <v>0.12770000000000001</v>
      </c>
      <c r="V26" s="11">
        <v>0.2823</v>
      </c>
      <c r="W26" s="10" t="s">
        <v>138</v>
      </c>
      <c r="X26" s="11">
        <f t="shared" si="0"/>
        <v>2.3691202998030601E-3</v>
      </c>
      <c r="Y26" s="6">
        <v>0.244503</v>
      </c>
      <c r="Z26" s="8">
        <v>1.3202309999999999</v>
      </c>
      <c r="AA26" s="8">
        <v>7.5021000000000004E-2</v>
      </c>
      <c r="AB26" s="12">
        <v>4.0600000000000001E-6</v>
      </c>
      <c r="AC26" s="23">
        <v>0.59613099999999997</v>
      </c>
      <c r="AD26" s="8">
        <v>0</v>
      </c>
      <c r="AE26" s="9">
        <v>4</v>
      </c>
      <c r="AF26" s="6">
        <v>1.3202970000000001</v>
      </c>
      <c r="AG26" s="8">
        <v>7.5042999999999999E-2</v>
      </c>
      <c r="AH26" s="12">
        <v>4.07E-6</v>
      </c>
      <c r="AI26" s="23">
        <v>0.59653299999999998</v>
      </c>
      <c r="AJ26" s="9">
        <v>0</v>
      </c>
    </row>
    <row r="27" spans="2:36" ht="15.75" thickBot="1" x14ac:dyDescent="0.3">
      <c r="B27" s="15">
        <v>21</v>
      </c>
      <c r="C27" s="16" t="s">
        <v>103</v>
      </c>
      <c r="D27" s="17">
        <v>25601939</v>
      </c>
      <c r="E27" s="17" t="s">
        <v>182</v>
      </c>
      <c r="F27" s="18" t="s">
        <v>10</v>
      </c>
      <c r="G27" s="15">
        <v>0.25519999999999998</v>
      </c>
      <c r="H27" s="17">
        <v>1.3497419644550701</v>
      </c>
      <c r="I27" s="17">
        <v>9.9060349139423395E-2</v>
      </c>
      <c r="J27" s="21">
        <v>2.46517941828174E-3</v>
      </c>
      <c r="K27" s="15">
        <v>0.23760000000000001</v>
      </c>
      <c r="L27" s="17">
        <v>1.4527270672297401</v>
      </c>
      <c r="M27" s="17">
        <v>0.124656002801706</v>
      </c>
      <c r="N27" s="21">
        <v>2.7373977681076299E-3</v>
      </c>
      <c r="O27" s="15">
        <v>0.2442</v>
      </c>
      <c r="P27" s="17">
        <v>1.3149999999999999</v>
      </c>
      <c r="Q27" s="17">
        <v>0.14510000000000001</v>
      </c>
      <c r="R27" s="21">
        <v>5.9470000000000002E-2</v>
      </c>
      <c r="S27" s="15">
        <v>0.24390000000000001</v>
      </c>
      <c r="T27" s="17">
        <v>1.147</v>
      </c>
      <c r="U27" s="17">
        <v>0.12770000000000001</v>
      </c>
      <c r="V27" s="21">
        <v>0.28399999999999997</v>
      </c>
      <c r="W27" s="19" t="s">
        <v>138</v>
      </c>
      <c r="X27" s="21">
        <f t="shared" si="0"/>
        <v>2.46517941828174E-3</v>
      </c>
      <c r="Y27" s="15">
        <v>0.245036</v>
      </c>
      <c r="Z27" s="17">
        <v>1.3184009999999999</v>
      </c>
      <c r="AA27" s="17">
        <v>7.5013999999999997E-2</v>
      </c>
      <c r="AB27" s="22">
        <v>4.6800000000000001E-6</v>
      </c>
      <c r="AC27" s="26">
        <v>0.60447499999999998</v>
      </c>
      <c r="AD27" s="17">
        <v>0</v>
      </c>
      <c r="AE27" s="18">
        <v>4</v>
      </c>
      <c r="AF27" s="15">
        <v>1.3182799999999999</v>
      </c>
      <c r="AG27" s="17">
        <v>7.4967000000000006E-2</v>
      </c>
      <c r="AH27" s="22">
        <v>4.6500000000000004E-6</v>
      </c>
      <c r="AI27" s="26">
        <v>0.60373600000000005</v>
      </c>
      <c r="AJ27" s="18">
        <v>0</v>
      </c>
    </row>
  </sheetData>
  <sortState ref="A2:AK25">
    <sortCondition ref="B2:B25"/>
  </sortState>
  <mergeCells count="8">
    <mergeCell ref="Y2:AE2"/>
    <mergeCell ref="AF2:AJ2"/>
    <mergeCell ref="B2:F2"/>
    <mergeCell ref="G2:J2"/>
    <mergeCell ref="K2:N2"/>
    <mergeCell ref="O2:R2"/>
    <mergeCell ref="S2:V2"/>
    <mergeCell ref="W2:X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36"/>
  <sheetViews>
    <sheetView workbookViewId="0"/>
  </sheetViews>
  <sheetFormatPr defaultRowHeight="15" x14ac:dyDescent="0.25"/>
  <cols>
    <col min="1" max="1" width="14.5703125" style="5" customWidth="1"/>
    <col min="2" max="2" width="4" style="5" bestFit="1" customWidth="1"/>
    <col min="3" max="3" width="10.5703125" style="13" bestFit="1" customWidth="1"/>
    <col min="4" max="4" width="10" style="5" bestFit="1" customWidth="1"/>
    <col min="5" max="5" width="25.5703125" style="5" bestFit="1" customWidth="1"/>
    <col min="6" max="6" width="11.85546875" style="5" bestFit="1" customWidth="1"/>
    <col min="7" max="7" width="7" style="5" bestFit="1" customWidth="1"/>
    <col min="8" max="9" width="12" style="5" bestFit="1" customWidth="1"/>
    <col min="10" max="10" width="8.28515625" style="45" bestFit="1" customWidth="1"/>
    <col min="11" max="11" width="7" style="5" bestFit="1" customWidth="1"/>
    <col min="12" max="13" width="12" style="5" bestFit="1" customWidth="1"/>
    <col min="14" max="14" width="8.28515625" style="45" bestFit="1" customWidth="1"/>
    <col min="15" max="17" width="7" style="5" bestFit="1" customWidth="1"/>
    <col min="18" max="18" width="8.28515625" style="45" bestFit="1" customWidth="1"/>
    <col min="19" max="21" width="7" style="5" bestFit="1" customWidth="1"/>
    <col min="22" max="22" width="8.28515625" style="45" bestFit="1" customWidth="1"/>
    <col min="23" max="23" width="7" style="14" bestFit="1" customWidth="1"/>
    <col min="24" max="24" width="11.85546875" style="45" bestFit="1" customWidth="1"/>
    <col min="25" max="27" width="9" style="5" bestFit="1" customWidth="1"/>
    <col min="28" max="28" width="8.28515625" style="28" bestFit="1" customWidth="1"/>
    <col min="29" max="29" width="12.85546875" style="28" bestFit="1" customWidth="1"/>
    <col min="30" max="30" width="9" style="5" bestFit="1" customWidth="1"/>
    <col min="31" max="31" width="7" style="5" bestFit="1" customWidth="1"/>
    <col min="32" max="33" width="9" style="5" bestFit="1" customWidth="1"/>
    <col min="34" max="34" width="8.28515625" style="28" bestFit="1" customWidth="1"/>
    <col min="35" max="35" width="12.85546875" style="28" bestFit="1" customWidth="1"/>
    <col min="36" max="36" width="9" style="5" bestFit="1" customWidth="1"/>
    <col min="37" max="16384" width="9.140625" style="5"/>
  </cols>
  <sheetData>
    <row r="1" spans="1:36" ht="15.75" thickBot="1" x14ac:dyDescent="0.3">
      <c r="A1" s="28"/>
    </row>
    <row r="2" spans="1:36" ht="15.75" thickBot="1" x14ac:dyDescent="0.3">
      <c r="B2" s="49" t="s">
        <v>203</v>
      </c>
      <c r="C2" s="50"/>
      <c r="D2" s="50"/>
      <c r="E2" s="50"/>
      <c r="F2" s="52"/>
      <c r="G2" s="49" t="s">
        <v>192</v>
      </c>
      <c r="H2" s="50"/>
      <c r="I2" s="50"/>
      <c r="J2" s="53"/>
      <c r="K2" s="49" t="s">
        <v>193</v>
      </c>
      <c r="L2" s="50"/>
      <c r="M2" s="50"/>
      <c r="N2" s="53"/>
      <c r="O2" s="49" t="s">
        <v>194</v>
      </c>
      <c r="P2" s="50"/>
      <c r="Q2" s="50"/>
      <c r="R2" s="53"/>
      <c r="S2" s="49" t="s">
        <v>195</v>
      </c>
      <c r="T2" s="50"/>
      <c r="U2" s="50"/>
      <c r="V2" s="53"/>
      <c r="W2" s="49" t="s">
        <v>196</v>
      </c>
      <c r="X2" s="53"/>
      <c r="Y2" s="49" t="s">
        <v>197</v>
      </c>
      <c r="Z2" s="50"/>
      <c r="AA2" s="50"/>
      <c r="AB2" s="51"/>
      <c r="AC2" s="51"/>
      <c r="AD2" s="50"/>
      <c r="AE2" s="52"/>
      <c r="AF2" s="49" t="s">
        <v>198</v>
      </c>
      <c r="AG2" s="50"/>
      <c r="AH2" s="51"/>
      <c r="AI2" s="51"/>
      <c r="AJ2" s="52"/>
    </row>
    <row r="3" spans="1:36" ht="15.75" thickBot="1" x14ac:dyDescent="0.3">
      <c r="B3" s="2" t="s">
        <v>0</v>
      </c>
      <c r="C3" s="1" t="s">
        <v>1</v>
      </c>
      <c r="D3" s="3" t="s">
        <v>2</v>
      </c>
      <c r="E3" s="3" t="s">
        <v>163</v>
      </c>
      <c r="F3" s="4" t="s">
        <v>199</v>
      </c>
      <c r="G3" s="2" t="s">
        <v>200</v>
      </c>
      <c r="H3" s="3" t="s">
        <v>201</v>
      </c>
      <c r="I3" s="3" t="s">
        <v>202</v>
      </c>
      <c r="J3" s="46" t="s">
        <v>204</v>
      </c>
      <c r="K3" s="2" t="s">
        <v>200</v>
      </c>
      <c r="L3" s="3" t="s">
        <v>201</v>
      </c>
      <c r="M3" s="3" t="s">
        <v>202</v>
      </c>
      <c r="N3" s="46" t="s">
        <v>204</v>
      </c>
      <c r="O3" s="2" t="s">
        <v>200</v>
      </c>
      <c r="P3" s="3" t="s">
        <v>201</v>
      </c>
      <c r="Q3" s="3" t="s">
        <v>202</v>
      </c>
      <c r="R3" s="46" t="s">
        <v>204</v>
      </c>
      <c r="S3" s="2" t="s">
        <v>200</v>
      </c>
      <c r="T3" s="3" t="s">
        <v>201</v>
      </c>
      <c r="U3" s="3" t="s">
        <v>202</v>
      </c>
      <c r="V3" s="46" t="s">
        <v>204</v>
      </c>
      <c r="W3" s="2" t="s">
        <v>132</v>
      </c>
      <c r="X3" s="46" t="s">
        <v>205</v>
      </c>
      <c r="Y3" s="2" t="s">
        <v>200</v>
      </c>
      <c r="Z3" s="3" t="s">
        <v>201</v>
      </c>
      <c r="AA3" s="3" t="s">
        <v>202</v>
      </c>
      <c r="AB3" s="47" t="s">
        <v>204</v>
      </c>
      <c r="AC3" s="48" t="s">
        <v>206</v>
      </c>
      <c r="AD3" s="3" t="s">
        <v>3</v>
      </c>
      <c r="AE3" s="4" t="s">
        <v>4</v>
      </c>
      <c r="AF3" s="2" t="s">
        <v>201</v>
      </c>
      <c r="AG3" s="3" t="s">
        <v>202</v>
      </c>
      <c r="AH3" s="47" t="s">
        <v>204</v>
      </c>
      <c r="AI3" s="48" t="s">
        <v>206</v>
      </c>
      <c r="AJ3" s="4" t="s">
        <v>3</v>
      </c>
    </row>
    <row r="4" spans="1:36" x14ac:dyDescent="0.25">
      <c r="B4" s="6">
        <v>1</v>
      </c>
      <c r="C4" s="7" t="s">
        <v>104</v>
      </c>
      <c r="D4" s="8">
        <v>192771499</v>
      </c>
      <c r="E4" s="5" t="s">
        <v>230</v>
      </c>
      <c r="F4" s="9" t="s">
        <v>6</v>
      </c>
      <c r="G4" s="6">
        <v>0.90029999999999999</v>
      </c>
      <c r="H4" s="8">
        <v>1.31940921242673</v>
      </c>
      <c r="I4" s="8">
        <v>0.138709321474143</v>
      </c>
      <c r="J4" s="11">
        <v>4.5683182422107102E-2</v>
      </c>
      <c r="K4" s="6">
        <v>0.90969999999999995</v>
      </c>
      <c r="L4" s="8">
        <v>1.8791574759018399</v>
      </c>
      <c r="M4" s="8">
        <v>0.20995532244925899</v>
      </c>
      <c r="N4" s="11">
        <v>2.6596462183498602E-3</v>
      </c>
      <c r="O4" s="6" t="s">
        <v>22</v>
      </c>
      <c r="P4" s="8" t="s">
        <v>22</v>
      </c>
      <c r="Q4" s="8" t="s">
        <v>22</v>
      </c>
      <c r="R4" s="11" t="s">
        <v>22</v>
      </c>
      <c r="S4" s="6">
        <v>0.89590000000000003</v>
      </c>
      <c r="T4" s="8">
        <v>1.5840000000000001</v>
      </c>
      <c r="U4" s="8">
        <v>0.21740000000000001</v>
      </c>
      <c r="V4" s="11">
        <v>3.4270000000000002E-2</v>
      </c>
      <c r="W4" s="10" t="s">
        <v>160</v>
      </c>
      <c r="X4" s="11">
        <f t="shared" ref="X4:X30" si="0">MIN(J4,N4,R4,V4)</f>
        <v>2.6596462183498602E-3</v>
      </c>
      <c r="Y4" s="6">
        <v>0.90116799999999997</v>
      </c>
      <c r="Z4" s="8">
        <v>1.4937689999999999</v>
      </c>
      <c r="AA4" s="8">
        <v>0.13825899999999999</v>
      </c>
      <c r="AB4" s="12">
        <v>8.6000000000000003E-5</v>
      </c>
      <c r="AC4" s="23">
        <v>0.35545399999999999</v>
      </c>
      <c r="AD4" s="8">
        <v>3.3218999999999999E-2</v>
      </c>
      <c r="AE4" s="9">
        <v>3</v>
      </c>
      <c r="AF4" s="6">
        <v>1.4937180000000001</v>
      </c>
      <c r="AG4" s="8">
        <v>0.13829</v>
      </c>
      <c r="AH4" s="12">
        <v>8.6500000000000002E-5</v>
      </c>
      <c r="AI4" s="23">
        <v>0.355485</v>
      </c>
      <c r="AJ4" s="9">
        <v>3.3137E-2</v>
      </c>
    </row>
    <row r="5" spans="1:36" x14ac:dyDescent="0.25">
      <c r="B5" s="6">
        <v>1</v>
      </c>
      <c r="C5" s="7" t="s">
        <v>105</v>
      </c>
      <c r="D5" s="8">
        <v>204712883</v>
      </c>
      <c r="E5" s="5" t="s">
        <v>231</v>
      </c>
      <c r="F5" s="9" t="s">
        <v>13</v>
      </c>
      <c r="G5" s="6">
        <v>0.85489999999999999</v>
      </c>
      <c r="H5" s="8">
        <v>0.787853374399197</v>
      </c>
      <c r="I5" s="8">
        <v>0.119147541481594</v>
      </c>
      <c r="J5" s="11">
        <v>4.5366122138753802E-2</v>
      </c>
      <c r="K5" s="6">
        <v>0.8448</v>
      </c>
      <c r="L5" s="8">
        <v>1.47248863626837</v>
      </c>
      <c r="M5" s="8">
        <v>0.159964360745106</v>
      </c>
      <c r="N5" s="11">
        <v>1.5563205288123501E-2</v>
      </c>
      <c r="O5" s="6" t="s">
        <v>22</v>
      </c>
      <c r="P5" s="8" t="s">
        <v>22</v>
      </c>
      <c r="Q5" s="8" t="s">
        <v>22</v>
      </c>
      <c r="R5" s="11" t="s">
        <v>22</v>
      </c>
      <c r="S5" s="6">
        <v>0.84770000000000001</v>
      </c>
      <c r="T5" s="8">
        <v>1.405</v>
      </c>
      <c r="U5" s="8">
        <v>0.1709</v>
      </c>
      <c r="V5" s="11">
        <v>4.6800000000000001E-2</v>
      </c>
      <c r="W5" s="10" t="s">
        <v>161</v>
      </c>
      <c r="X5" s="11">
        <f t="shared" si="0"/>
        <v>1.5563205288123501E-2</v>
      </c>
      <c r="Y5" s="6">
        <v>0.84887500000000005</v>
      </c>
      <c r="Z5" s="8">
        <v>1.0717639999999999</v>
      </c>
      <c r="AA5" s="8">
        <v>8.2469000000000001E-2</v>
      </c>
      <c r="AB5" s="12">
        <v>0.40601599999999999</v>
      </c>
      <c r="AC5" s="23">
        <v>1.4139999999999999E-3</v>
      </c>
      <c r="AD5" s="8">
        <v>0.84759499999999999</v>
      </c>
      <c r="AE5" s="9">
        <v>3</v>
      </c>
      <c r="AF5" s="6">
        <v>1.3539270000000001</v>
      </c>
      <c r="AG5" s="8">
        <v>0.104173</v>
      </c>
      <c r="AH5" s="12">
        <v>2.8200000000000002E-4</v>
      </c>
      <c r="AI5" s="23">
        <v>0.73490800000000001</v>
      </c>
      <c r="AJ5" s="9">
        <v>0</v>
      </c>
    </row>
    <row r="6" spans="1:36" x14ac:dyDescent="0.25">
      <c r="B6" s="6">
        <v>1</v>
      </c>
      <c r="C6" s="7" t="s">
        <v>106</v>
      </c>
      <c r="D6" s="8">
        <v>204715109</v>
      </c>
      <c r="E6" s="5" t="s">
        <v>231</v>
      </c>
      <c r="F6" s="9" t="s">
        <v>10</v>
      </c>
      <c r="G6" s="6">
        <v>0.86629999999999996</v>
      </c>
      <c r="H6" s="8">
        <v>0.77262144364132801</v>
      </c>
      <c r="I6" s="8">
        <v>0.123073255672233</v>
      </c>
      <c r="J6" s="11">
        <v>3.6078925887791498E-2</v>
      </c>
      <c r="K6" s="6">
        <v>0.8407</v>
      </c>
      <c r="L6" s="8">
        <v>1.54356936624507</v>
      </c>
      <c r="M6" s="8">
        <v>0.16417348332703499</v>
      </c>
      <c r="N6" s="11">
        <v>8.1899023824914992E-3</v>
      </c>
      <c r="O6" s="6" t="s">
        <v>22</v>
      </c>
      <c r="P6" s="8" t="s">
        <v>22</v>
      </c>
      <c r="Q6" s="8" t="s">
        <v>22</v>
      </c>
      <c r="R6" s="11" t="s">
        <v>22</v>
      </c>
      <c r="S6" s="6">
        <v>0.85409999999999997</v>
      </c>
      <c r="T6" s="8">
        <v>1.484</v>
      </c>
      <c r="U6" s="8">
        <v>0.1779</v>
      </c>
      <c r="V6" s="11">
        <v>2.648E-2</v>
      </c>
      <c r="W6" s="10" t="s">
        <v>161</v>
      </c>
      <c r="X6" s="11">
        <f t="shared" si="0"/>
        <v>8.1899023824914992E-3</v>
      </c>
      <c r="Y6" s="6">
        <v>0.853607</v>
      </c>
      <c r="Z6" s="8">
        <v>1.08944</v>
      </c>
      <c r="AA6" s="8">
        <v>8.6372000000000004E-2</v>
      </c>
      <c r="AB6" s="12">
        <v>0.32011400000000001</v>
      </c>
      <c r="AC6" s="23">
        <v>4.7199999999999998E-4</v>
      </c>
      <c r="AD6" s="8">
        <v>0.86941999999999997</v>
      </c>
      <c r="AE6" s="9">
        <v>3</v>
      </c>
      <c r="AF6" s="6">
        <v>1.4029130000000001</v>
      </c>
      <c r="AG6" s="8">
        <v>0.11121499999999999</v>
      </c>
      <c r="AH6" s="12">
        <v>8.5900000000000001E-5</v>
      </c>
      <c r="AI6" s="23">
        <v>0.64815800000000001</v>
      </c>
      <c r="AJ6" s="9">
        <v>0</v>
      </c>
    </row>
    <row r="7" spans="1:36" x14ac:dyDescent="0.25">
      <c r="B7" s="6">
        <v>1</v>
      </c>
      <c r="C7" s="7" t="s">
        <v>107</v>
      </c>
      <c r="D7" s="8">
        <v>208410763</v>
      </c>
      <c r="E7" s="5" t="s">
        <v>232</v>
      </c>
      <c r="F7" s="9" t="s">
        <v>7</v>
      </c>
      <c r="G7" s="6">
        <v>0.8337</v>
      </c>
      <c r="H7" s="8">
        <v>0.75310954913073302</v>
      </c>
      <c r="I7" s="8">
        <v>0.118855915497025</v>
      </c>
      <c r="J7" s="11">
        <v>1.7050542421862901E-2</v>
      </c>
      <c r="K7" s="6" t="s">
        <v>22</v>
      </c>
      <c r="L7" s="8" t="s">
        <v>22</v>
      </c>
      <c r="M7" s="8" t="s">
        <v>22</v>
      </c>
      <c r="N7" s="11" t="s">
        <v>22</v>
      </c>
      <c r="O7" s="6">
        <v>0.8266</v>
      </c>
      <c r="P7" s="8">
        <v>1.579</v>
      </c>
      <c r="Q7" s="8">
        <v>0.19950000000000001</v>
      </c>
      <c r="R7" s="11">
        <v>2.2009999999999998E-2</v>
      </c>
      <c r="S7" s="6">
        <v>0.82940000000000003</v>
      </c>
      <c r="T7" s="8">
        <v>0.76400000000000001</v>
      </c>
      <c r="U7" s="8">
        <v>0.13689999999999999</v>
      </c>
      <c r="V7" s="11">
        <v>4.929E-2</v>
      </c>
      <c r="W7" s="10" t="s">
        <v>144</v>
      </c>
      <c r="X7" s="11">
        <f t="shared" si="0"/>
        <v>1.7050542421862901E-2</v>
      </c>
      <c r="Y7" s="6">
        <v>0.82998899999999998</v>
      </c>
      <c r="Z7" s="8">
        <v>0.85745300000000002</v>
      </c>
      <c r="AA7" s="8">
        <v>6.4840999999999996E-2</v>
      </c>
      <c r="AB7" s="12">
        <v>6.0262999999999997E-2</v>
      </c>
      <c r="AC7" s="23">
        <v>3.5699999999999998E-3</v>
      </c>
      <c r="AD7" s="8">
        <v>0.82254000000000005</v>
      </c>
      <c r="AE7" s="9">
        <v>3</v>
      </c>
      <c r="AF7" s="6">
        <v>1.3601220000000001</v>
      </c>
      <c r="AG7" s="8">
        <v>0.102854</v>
      </c>
      <c r="AH7" s="12">
        <v>1.73E-4</v>
      </c>
      <c r="AI7" s="23">
        <v>0.71215300000000004</v>
      </c>
      <c r="AJ7" s="9">
        <v>0</v>
      </c>
    </row>
    <row r="8" spans="1:36" x14ac:dyDescent="0.25">
      <c r="B8" s="6">
        <v>2</v>
      </c>
      <c r="C8" s="7" t="s">
        <v>108</v>
      </c>
      <c r="D8" s="8">
        <v>33123416</v>
      </c>
      <c r="E8" s="5" t="s">
        <v>183</v>
      </c>
      <c r="F8" s="9" t="s">
        <v>10</v>
      </c>
      <c r="G8" s="6">
        <v>0.96830000000000005</v>
      </c>
      <c r="H8" s="8">
        <v>0.59669240727821105</v>
      </c>
      <c r="I8" s="8">
        <v>0.24418342696161499</v>
      </c>
      <c r="J8" s="11">
        <v>3.4462916806036199E-2</v>
      </c>
      <c r="K8" s="6">
        <v>0.96089999999999998</v>
      </c>
      <c r="L8" s="8">
        <v>0.556498787434755</v>
      </c>
      <c r="M8" s="8">
        <v>0.24901877578352799</v>
      </c>
      <c r="N8" s="11">
        <v>1.8592667114119998E-2</v>
      </c>
      <c r="O8" s="6">
        <v>0.96889999999999998</v>
      </c>
      <c r="P8" s="8">
        <v>0.4</v>
      </c>
      <c r="Q8" s="8">
        <v>0.27929999999999999</v>
      </c>
      <c r="R8" s="11">
        <v>1.036E-3</v>
      </c>
      <c r="S8" s="6" t="s">
        <v>22</v>
      </c>
      <c r="T8" s="8" t="s">
        <v>22</v>
      </c>
      <c r="U8" s="8" t="s">
        <v>22</v>
      </c>
      <c r="V8" s="11" t="s">
        <v>22</v>
      </c>
      <c r="W8" s="10" t="s">
        <v>157</v>
      </c>
      <c r="X8" s="11">
        <f t="shared" si="0"/>
        <v>1.036E-3</v>
      </c>
      <c r="Y8" s="6">
        <v>0.96580500000000002</v>
      </c>
      <c r="Z8" s="8">
        <v>0.52041599999999999</v>
      </c>
      <c r="AA8" s="8">
        <v>6.6813999999999998E-2</v>
      </c>
      <c r="AB8" s="12">
        <v>1.0200000000000001E-5</v>
      </c>
      <c r="AC8" s="23">
        <v>0.52878099999999995</v>
      </c>
      <c r="AD8" s="8">
        <v>0</v>
      </c>
      <c r="AE8" s="9">
        <v>3</v>
      </c>
      <c r="AF8" s="6">
        <v>1.9214830000000001</v>
      </c>
      <c r="AG8" s="8">
        <v>0.246701</v>
      </c>
      <c r="AH8" s="12">
        <v>1.0200000000000001E-5</v>
      </c>
      <c r="AI8" s="23">
        <v>0.52887899999999999</v>
      </c>
      <c r="AJ8" s="9">
        <v>0</v>
      </c>
    </row>
    <row r="9" spans="1:36" x14ac:dyDescent="0.25">
      <c r="B9" s="6">
        <v>3</v>
      </c>
      <c r="C9" s="7" t="s">
        <v>109</v>
      </c>
      <c r="D9" s="8">
        <v>172581436</v>
      </c>
      <c r="E9" s="5" t="s">
        <v>233</v>
      </c>
      <c r="F9" s="9" t="s">
        <v>10</v>
      </c>
      <c r="G9" s="6">
        <v>0.5393</v>
      </c>
      <c r="H9" s="8">
        <v>0.83735841868507999</v>
      </c>
      <c r="I9" s="8">
        <v>8.6028043184949304E-2</v>
      </c>
      <c r="J9" s="11">
        <v>3.90825663916285E-2</v>
      </c>
      <c r="K9" s="6" t="s">
        <v>22</v>
      </c>
      <c r="L9" s="8" t="s">
        <v>22</v>
      </c>
      <c r="M9" s="8" t="s">
        <v>22</v>
      </c>
      <c r="N9" s="11" t="s">
        <v>22</v>
      </c>
      <c r="O9" s="6">
        <v>0.55889999999999995</v>
      </c>
      <c r="P9" s="8">
        <v>1.357</v>
      </c>
      <c r="Q9" s="8">
        <v>0.13719999999999999</v>
      </c>
      <c r="R9" s="11">
        <v>2.5919999999999999E-2</v>
      </c>
      <c r="S9" s="6">
        <v>0.52529999999999999</v>
      </c>
      <c r="T9" s="8">
        <v>0.76519999999999999</v>
      </c>
      <c r="U9" s="8">
        <v>0.1118</v>
      </c>
      <c r="V9" s="11">
        <v>1.67E-2</v>
      </c>
      <c r="W9" s="10" t="s">
        <v>144</v>
      </c>
      <c r="X9" s="11">
        <f t="shared" si="0"/>
        <v>1.67E-2</v>
      </c>
      <c r="Y9" s="6">
        <v>0.53781500000000004</v>
      </c>
      <c r="Z9" s="8">
        <v>0.89693400000000001</v>
      </c>
      <c r="AA9" s="8">
        <v>5.1617000000000003E-2</v>
      </c>
      <c r="AB9" s="12">
        <v>7.4856000000000006E-2</v>
      </c>
      <c r="AC9" s="23">
        <v>2.7929999999999999E-3</v>
      </c>
      <c r="AD9" s="8">
        <v>0.82995399999999997</v>
      </c>
      <c r="AE9" s="9">
        <v>3</v>
      </c>
      <c r="AF9" s="6">
        <v>1.2581990000000001</v>
      </c>
      <c r="AG9" s="8">
        <v>7.2401999999999994E-2</v>
      </c>
      <c r="AH9" s="12">
        <v>1.7000000000000001E-4</v>
      </c>
      <c r="AI9" s="23">
        <v>0.67481500000000005</v>
      </c>
      <c r="AJ9" s="9">
        <v>0</v>
      </c>
    </row>
    <row r="10" spans="1:36" x14ac:dyDescent="0.25">
      <c r="B10" s="6">
        <v>3</v>
      </c>
      <c r="C10" s="7" t="s">
        <v>110</v>
      </c>
      <c r="D10" s="8">
        <v>196049146</v>
      </c>
      <c r="E10" s="5" t="s">
        <v>184</v>
      </c>
      <c r="F10" s="9" t="s">
        <v>10</v>
      </c>
      <c r="G10" s="6">
        <v>0.52080000000000004</v>
      </c>
      <c r="H10" s="8">
        <v>1.18955072916166</v>
      </c>
      <c r="I10" s="8">
        <v>8.3489688971968401E-2</v>
      </c>
      <c r="J10" s="11">
        <v>3.7616652564633202E-2</v>
      </c>
      <c r="K10" s="6" t="s">
        <v>22</v>
      </c>
      <c r="L10" s="8" t="s">
        <v>22</v>
      </c>
      <c r="M10" s="8" t="s">
        <v>22</v>
      </c>
      <c r="N10" s="11" t="s">
        <v>22</v>
      </c>
      <c r="O10" s="6">
        <v>0.51649999999999996</v>
      </c>
      <c r="P10" s="8">
        <v>1.4139999999999999</v>
      </c>
      <c r="Q10" s="8">
        <v>0.13569999999999999</v>
      </c>
      <c r="R10" s="11">
        <v>1.069E-2</v>
      </c>
      <c r="S10" s="6">
        <v>0.50280000000000002</v>
      </c>
      <c r="T10" s="8">
        <v>1.2470000000000001</v>
      </c>
      <c r="U10" s="8">
        <v>0.1108</v>
      </c>
      <c r="V10" s="11">
        <v>4.5929999999999999E-2</v>
      </c>
      <c r="W10" s="10" t="s">
        <v>136</v>
      </c>
      <c r="X10" s="11">
        <f t="shared" si="0"/>
        <v>1.069E-2</v>
      </c>
      <c r="Y10" s="6">
        <v>0.51156999999999997</v>
      </c>
      <c r="Z10" s="8">
        <v>1.2473099999999999</v>
      </c>
      <c r="AA10" s="8">
        <v>7.0386000000000004E-2</v>
      </c>
      <c r="AB10" s="12">
        <v>2.2100000000000001E-4</v>
      </c>
      <c r="AC10" s="23">
        <v>0.55481100000000005</v>
      </c>
      <c r="AD10" s="8">
        <v>0</v>
      </c>
      <c r="AE10" s="9">
        <v>3</v>
      </c>
      <c r="AF10" s="6">
        <v>1.247261</v>
      </c>
      <c r="AG10" s="8">
        <v>7.0429000000000005E-2</v>
      </c>
      <c r="AH10" s="12">
        <v>2.24E-4</v>
      </c>
      <c r="AI10" s="23">
        <v>0.55516600000000005</v>
      </c>
      <c r="AJ10" s="9">
        <v>0</v>
      </c>
    </row>
    <row r="11" spans="1:36" x14ac:dyDescent="0.25">
      <c r="B11" s="6">
        <v>4</v>
      </c>
      <c r="C11" s="7" t="s">
        <v>111</v>
      </c>
      <c r="D11" s="8">
        <v>20555836</v>
      </c>
      <c r="E11" s="5" t="s">
        <v>185</v>
      </c>
      <c r="F11" s="9" t="s">
        <v>10</v>
      </c>
      <c r="G11" s="6">
        <v>0.69850000000000001</v>
      </c>
      <c r="H11" s="8">
        <v>0.82901384765907205</v>
      </c>
      <c r="I11" s="8">
        <v>9.15567815931283E-2</v>
      </c>
      <c r="J11" s="11">
        <v>4.0549158105209003E-2</v>
      </c>
      <c r="K11" s="6" t="s">
        <v>22</v>
      </c>
      <c r="L11" s="8" t="s">
        <v>22</v>
      </c>
      <c r="M11" s="8" t="s">
        <v>22</v>
      </c>
      <c r="N11" s="11" t="s">
        <v>22</v>
      </c>
      <c r="O11" s="6">
        <v>0.7036</v>
      </c>
      <c r="P11" s="8">
        <v>0.68630000000000002</v>
      </c>
      <c r="Q11" s="8">
        <v>0.1424</v>
      </c>
      <c r="R11" s="11">
        <v>8.2030000000000002E-3</v>
      </c>
      <c r="S11" s="6">
        <v>0.70130000000000003</v>
      </c>
      <c r="T11" s="8">
        <v>0.76629999999999998</v>
      </c>
      <c r="U11" s="8">
        <v>0.1162</v>
      </c>
      <c r="V11" s="11">
        <v>2.1930000000000002E-2</v>
      </c>
      <c r="W11" s="10" t="s">
        <v>135</v>
      </c>
      <c r="X11" s="11">
        <f t="shared" si="0"/>
        <v>8.2030000000000002E-3</v>
      </c>
      <c r="Y11" s="6">
        <v>0.70103700000000002</v>
      </c>
      <c r="Z11" s="8">
        <v>0.77888199999999996</v>
      </c>
      <c r="AA11" s="8">
        <v>4.6987000000000001E-2</v>
      </c>
      <c r="AB11" s="12">
        <v>1E-4</v>
      </c>
      <c r="AC11" s="23">
        <v>0.52917700000000001</v>
      </c>
      <c r="AD11" s="8">
        <v>0</v>
      </c>
      <c r="AE11" s="9">
        <v>3</v>
      </c>
      <c r="AF11" s="6">
        <v>1.2839179999999999</v>
      </c>
      <c r="AG11" s="8">
        <v>7.7443999999999999E-2</v>
      </c>
      <c r="AH11" s="12">
        <v>9.9900000000000002E-5</v>
      </c>
      <c r="AI11" s="23">
        <v>0.52899399999999996</v>
      </c>
      <c r="AJ11" s="9">
        <v>0</v>
      </c>
    </row>
    <row r="12" spans="1:36" x14ac:dyDescent="0.25">
      <c r="B12" s="6">
        <v>5</v>
      </c>
      <c r="C12" s="7" t="s">
        <v>112</v>
      </c>
      <c r="D12" s="8">
        <v>166242826</v>
      </c>
      <c r="E12" s="5" t="s">
        <v>234</v>
      </c>
      <c r="F12" s="9" t="s">
        <v>6</v>
      </c>
      <c r="G12" s="6">
        <v>0.77229999999999999</v>
      </c>
      <c r="H12" s="8">
        <v>1.2784403849984101</v>
      </c>
      <c r="I12" s="8">
        <v>9.9152683491084706E-2</v>
      </c>
      <c r="J12" s="11">
        <v>1.3234338539041801E-2</v>
      </c>
      <c r="K12" s="6" t="s">
        <v>22</v>
      </c>
      <c r="L12" s="8" t="s">
        <v>22</v>
      </c>
      <c r="M12" s="8" t="s">
        <v>22</v>
      </c>
      <c r="N12" s="11" t="s">
        <v>22</v>
      </c>
      <c r="O12" s="6">
        <v>0.73850000000000005</v>
      </c>
      <c r="P12" s="8">
        <v>0.7419</v>
      </c>
      <c r="Q12" s="8">
        <v>0.14729999999999999</v>
      </c>
      <c r="R12" s="11">
        <v>4.2689999999999999E-2</v>
      </c>
      <c r="S12" s="6">
        <v>0.75190000000000001</v>
      </c>
      <c r="T12" s="8">
        <v>0.7409</v>
      </c>
      <c r="U12" s="8">
        <v>0.11890000000000001</v>
      </c>
      <c r="V12" s="11">
        <v>1.1650000000000001E-2</v>
      </c>
      <c r="W12" s="10" t="s">
        <v>152</v>
      </c>
      <c r="X12" s="11">
        <f t="shared" si="0"/>
        <v>1.1650000000000001E-2</v>
      </c>
      <c r="Y12" s="6">
        <v>0.75466500000000003</v>
      </c>
      <c r="Z12" s="8">
        <v>0.95545999999999998</v>
      </c>
      <c r="AA12" s="8">
        <v>6.0545000000000002E-2</v>
      </c>
      <c r="AB12" s="12">
        <v>0.50072099999999997</v>
      </c>
      <c r="AC12" s="23">
        <v>3.1199999999999999E-4</v>
      </c>
      <c r="AD12" s="8">
        <v>0.87610699999999997</v>
      </c>
      <c r="AE12" s="9">
        <v>3</v>
      </c>
      <c r="AF12" s="6">
        <v>1.3156829999999999</v>
      </c>
      <c r="AG12" s="8">
        <v>8.3351999999999996E-2</v>
      </c>
      <c r="AH12" s="12">
        <v>5.0500000000000001E-5</v>
      </c>
      <c r="AI12" s="23">
        <v>0.92452699999999999</v>
      </c>
      <c r="AJ12" s="9">
        <v>0</v>
      </c>
    </row>
    <row r="13" spans="1:36" x14ac:dyDescent="0.25">
      <c r="B13" s="6">
        <v>5</v>
      </c>
      <c r="C13" s="7" t="s">
        <v>113</v>
      </c>
      <c r="D13" s="8">
        <v>176710807</v>
      </c>
      <c r="E13" s="5" t="s">
        <v>235</v>
      </c>
      <c r="F13" s="9" t="s">
        <v>6</v>
      </c>
      <c r="G13" s="6">
        <v>0.95820000000000005</v>
      </c>
      <c r="H13" s="8">
        <v>1.5415967533930801</v>
      </c>
      <c r="I13" s="8">
        <v>0.214531104978296</v>
      </c>
      <c r="J13" s="11">
        <v>4.3642278423101998E-2</v>
      </c>
      <c r="K13" s="6">
        <v>0.93940000000000001</v>
      </c>
      <c r="L13" s="8">
        <v>2.0486908020254999</v>
      </c>
      <c r="M13" s="8">
        <v>0.27025720659008701</v>
      </c>
      <c r="N13" s="11">
        <v>7.9597634890364796E-3</v>
      </c>
      <c r="O13" s="6">
        <v>0.94389999999999996</v>
      </c>
      <c r="P13" s="8">
        <v>0.46310000000000001</v>
      </c>
      <c r="Q13" s="8">
        <v>0.2266</v>
      </c>
      <c r="R13" s="11">
        <v>6.8110000000000002E-4</v>
      </c>
      <c r="S13" s="6">
        <v>0.95030000000000003</v>
      </c>
      <c r="T13" s="8">
        <v>2.028</v>
      </c>
      <c r="U13" s="8">
        <v>0.35010000000000002</v>
      </c>
      <c r="V13" s="11">
        <v>4.3459999999999999E-2</v>
      </c>
      <c r="W13" s="10" t="s">
        <v>151</v>
      </c>
      <c r="X13" s="11">
        <f t="shared" si="0"/>
        <v>6.8110000000000002E-4</v>
      </c>
      <c r="Y13" s="6">
        <v>0.94838900000000004</v>
      </c>
      <c r="Z13" s="8">
        <v>1.1719619999999999</v>
      </c>
      <c r="AA13" s="8">
        <v>0.13079399999999999</v>
      </c>
      <c r="AB13" s="12">
        <v>0.207675</v>
      </c>
      <c r="AC13" s="23">
        <v>1.4399999999999999E-5</v>
      </c>
      <c r="AD13" s="8">
        <v>0.88067099999999998</v>
      </c>
      <c r="AE13" s="9">
        <v>4</v>
      </c>
      <c r="AF13" s="6">
        <v>1.8854059999999999</v>
      </c>
      <c r="AG13" s="8">
        <v>0.21040500000000001</v>
      </c>
      <c r="AH13" s="12">
        <v>4.8599999999999998E-7</v>
      </c>
      <c r="AI13" s="23">
        <v>0.71095699999999995</v>
      </c>
      <c r="AJ13" s="9">
        <v>0</v>
      </c>
    </row>
    <row r="14" spans="1:36" x14ac:dyDescent="0.25">
      <c r="B14" s="6">
        <v>5</v>
      </c>
      <c r="C14" s="7" t="s">
        <v>114</v>
      </c>
      <c r="D14" s="8">
        <v>176710877</v>
      </c>
      <c r="E14" s="5" t="s">
        <v>235</v>
      </c>
      <c r="F14" s="9" t="s">
        <v>10</v>
      </c>
      <c r="G14" s="6">
        <v>0.95820000000000005</v>
      </c>
      <c r="H14" s="8">
        <v>1.5415967533930801</v>
      </c>
      <c r="I14" s="8">
        <v>0.214531104978296</v>
      </c>
      <c r="J14" s="11">
        <v>4.3642278423101998E-2</v>
      </c>
      <c r="K14" s="6">
        <v>0.94469999999999998</v>
      </c>
      <c r="L14" s="8">
        <v>1.9651328510628201</v>
      </c>
      <c r="M14" s="8">
        <v>0.26643293540354201</v>
      </c>
      <c r="N14" s="11">
        <v>1.12263895078984E-2</v>
      </c>
      <c r="O14" s="6">
        <v>0.94389999999999996</v>
      </c>
      <c r="P14" s="8">
        <v>0.46310000000000001</v>
      </c>
      <c r="Q14" s="8">
        <v>0.2266</v>
      </c>
      <c r="R14" s="11">
        <v>6.8110000000000002E-4</v>
      </c>
      <c r="S14" s="6">
        <v>0.95020000000000004</v>
      </c>
      <c r="T14" s="8">
        <v>2.0329999999999999</v>
      </c>
      <c r="U14" s="8">
        <v>0.35010000000000002</v>
      </c>
      <c r="V14" s="11">
        <v>4.2759999999999999E-2</v>
      </c>
      <c r="W14" s="10" t="s">
        <v>151</v>
      </c>
      <c r="X14" s="11">
        <f t="shared" si="0"/>
        <v>6.8110000000000002E-4</v>
      </c>
      <c r="Y14" s="6">
        <v>0.94952800000000004</v>
      </c>
      <c r="Z14" s="8">
        <v>1.165476</v>
      </c>
      <c r="AA14" s="8">
        <v>0.129723</v>
      </c>
      <c r="AB14" s="12">
        <v>0.22261300000000001</v>
      </c>
      <c r="AC14" s="23">
        <v>1.8300000000000001E-5</v>
      </c>
      <c r="AD14" s="8">
        <v>0.87829400000000002</v>
      </c>
      <c r="AE14" s="9">
        <v>4</v>
      </c>
      <c r="AF14" s="6">
        <v>1.8696140000000001</v>
      </c>
      <c r="AG14" s="8">
        <v>0.208068</v>
      </c>
      <c r="AH14" s="12">
        <v>6.3399999999999999E-7</v>
      </c>
      <c r="AI14" s="23">
        <v>0.72792100000000004</v>
      </c>
      <c r="AJ14" s="9">
        <v>0</v>
      </c>
    </row>
    <row r="15" spans="1:36" x14ac:dyDescent="0.25">
      <c r="B15" s="6">
        <v>6</v>
      </c>
      <c r="C15" s="7" t="s">
        <v>115</v>
      </c>
      <c r="D15" s="8">
        <v>17386664</v>
      </c>
      <c r="E15" s="5" t="s">
        <v>236</v>
      </c>
      <c r="F15" s="9" t="s">
        <v>13</v>
      </c>
      <c r="G15" s="6">
        <v>0.83679999999999999</v>
      </c>
      <c r="H15" s="8">
        <v>0.80266152350555697</v>
      </c>
      <c r="I15" s="8">
        <v>0.11201124693641901</v>
      </c>
      <c r="J15" s="11">
        <v>4.9704200177565001E-2</v>
      </c>
      <c r="K15" s="6" t="s">
        <v>22</v>
      </c>
      <c r="L15" s="8" t="s">
        <v>22</v>
      </c>
      <c r="M15" s="8" t="s">
        <v>22</v>
      </c>
      <c r="N15" s="11" t="s">
        <v>22</v>
      </c>
      <c r="O15" s="6">
        <v>0.83020000000000005</v>
      </c>
      <c r="P15" s="8">
        <v>0.71509999999999996</v>
      </c>
      <c r="Q15" s="8">
        <v>0.15690000000000001</v>
      </c>
      <c r="R15" s="11">
        <v>3.2629999999999999E-2</v>
      </c>
      <c r="S15" s="6">
        <v>0.83889999999999998</v>
      </c>
      <c r="T15" s="8">
        <v>0.70069999999999999</v>
      </c>
      <c r="U15" s="8">
        <v>0.13689999999999999</v>
      </c>
      <c r="V15" s="11">
        <v>9.3550000000000005E-3</v>
      </c>
      <c r="W15" s="10" t="s">
        <v>135</v>
      </c>
      <c r="X15" s="11">
        <f t="shared" si="0"/>
        <v>9.3550000000000005E-3</v>
      </c>
      <c r="Y15" s="6">
        <v>0.836117</v>
      </c>
      <c r="Z15" s="8">
        <v>0.74934000000000001</v>
      </c>
      <c r="AA15" s="8">
        <v>5.2838999999999997E-2</v>
      </c>
      <c r="AB15" s="12">
        <v>1.45E-4</v>
      </c>
      <c r="AC15" s="23">
        <v>0.702677</v>
      </c>
      <c r="AD15" s="8">
        <v>0</v>
      </c>
      <c r="AE15" s="9">
        <v>3</v>
      </c>
      <c r="AF15" s="6">
        <v>1.334527</v>
      </c>
      <c r="AG15" s="8">
        <v>9.4092999999999996E-2</v>
      </c>
      <c r="AH15" s="12">
        <v>1.44E-4</v>
      </c>
      <c r="AI15" s="23">
        <v>0.70266799999999996</v>
      </c>
      <c r="AJ15" s="9">
        <v>0</v>
      </c>
    </row>
    <row r="16" spans="1:36" x14ac:dyDescent="0.25">
      <c r="B16" s="6">
        <v>9</v>
      </c>
      <c r="C16" s="7" t="s">
        <v>116</v>
      </c>
      <c r="D16" s="8">
        <v>37036250</v>
      </c>
      <c r="E16" s="5" t="s">
        <v>174</v>
      </c>
      <c r="F16" s="9" t="s">
        <v>6</v>
      </c>
      <c r="G16" s="6">
        <v>0.95909999999999995</v>
      </c>
      <c r="H16" s="8">
        <v>0.52612963213264397</v>
      </c>
      <c r="I16" s="8">
        <v>0.21509455325230201</v>
      </c>
      <c r="J16" s="11">
        <v>2.8293074521250098E-3</v>
      </c>
      <c r="K16" s="6" t="s">
        <v>22</v>
      </c>
      <c r="L16" s="8" t="s">
        <v>22</v>
      </c>
      <c r="M16" s="8" t="s">
        <v>22</v>
      </c>
      <c r="N16" s="11" t="s">
        <v>22</v>
      </c>
      <c r="O16" s="6">
        <v>0.95950000000000002</v>
      </c>
      <c r="P16" s="8">
        <v>0.53349999999999997</v>
      </c>
      <c r="Q16" s="8">
        <v>0.2676</v>
      </c>
      <c r="R16" s="11">
        <v>1.8890000000000001E-2</v>
      </c>
      <c r="S16" s="6">
        <v>0.96240000000000003</v>
      </c>
      <c r="T16" s="8">
        <v>0.57830000000000004</v>
      </c>
      <c r="U16" s="8">
        <v>0.24629999999999999</v>
      </c>
      <c r="V16" s="11">
        <v>2.6169999999999999E-2</v>
      </c>
      <c r="W16" s="10" t="s">
        <v>135</v>
      </c>
      <c r="X16" s="11">
        <f t="shared" si="0"/>
        <v>2.8293074521250098E-3</v>
      </c>
      <c r="Y16" s="6">
        <v>0.96069700000000002</v>
      </c>
      <c r="Z16" s="8">
        <v>0.54413500000000004</v>
      </c>
      <c r="AA16" s="8">
        <v>6.6040000000000001E-2</v>
      </c>
      <c r="AB16" s="12">
        <v>1.1399999999999999E-5</v>
      </c>
      <c r="AC16" s="23">
        <v>0.95551799999999998</v>
      </c>
      <c r="AD16" s="8">
        <v>0</v>
      </c>
      <c r="AE16" s="9">
        <v>3</v>
      </c>
      <c r="AF16" s="6">
        <v>1.8377479999999999</v>
      </c>
      <c r="AG16" s="8">
        <v>0.22303300000000001</v>
      </c>
      <c r="AH16" s="12">
        <v>1.1399999999999999E-5</v>
      </c>
      <c r="AI16" s="23">
        <v>0.95550299999999999</v>
      </c>
      <c r="AJ16" s="9">
        <v>0</v>
      </c>
    </row>
    <row r="17" spans="2:36" x14ac:dyDescent="0.25">
      <c r="B17" s="6">
        <v>10</v>
      </c>
      <c r="C17" s="7" t="s">
        <v>117</v>
      </c>
      <c r="D17" s="8">
        <v>5684290</v>
      </c>
      <c r="E17" s="5" t="s">
        <v>237</v>
      </c>
      <c r="F17" s="9" t="s">
        <v>6</v>
      </c>
      <c r="G17" s="6">
        <v>0.98170000000000002</v>
      </c>
      <c r="H17" s="8">
        <v>1.97703690295797</v>
      </c>
      <c r="I17" s="8">
        <v>0.303327048544907</v>
      </c>
      <c r="J17" s="11">
        <v>2.46351116257949E-2</v>
      </c>
      <c r="K17" s="6">
        <v>0.98050000000000004</v>
      </c>
      <c r="L17" s="8">
        <v>0.420373816535553</v>
      </c>
      <c r="M17" s="8">
        <v>0.36343273527018799</v>
      </c>
      <c r="N17" s="11">
        <v>1.7101636041237701E-2</v>
      </c>
      <c r="O17" s="6" t="s">
        <v>22</v>
      </c>
      <c r="P17" s="8" t="s">
        <v>22</v>
      </c>
      <c r="Q17" s="8" t="s">
        <v>22</v>
      </c>
      <c r="R17" s="11" t="s">
        <v>22</v>
      </c>
      <c r="S17" s="6">
        <v>0.98180000000000001</v>
      </c>
      <c r="T17" s="8">
        <v>0.47420000000000001</v>
      </c>
      <c r="U17" s="8">
        <v>0.3246</v>
      </c>
      <c r="V17" s="11">
        <v>2.154E-2</v>
      </c>
      <c r="W17" s="10" t="s">
        <v>162</v>
      </c>
      <c r="X17" s="11">
        <f t="shared" si="0"/>
        <v>1.7101636041237701E-2</v>
      </c>
      <c r="Y17" s="6">
        <v>0.98139100000000001</v>
      </c>
      <c r="Z17" s="8">
        <v>0.79993000000000003</v>
      </c>
      <c r="AA17" s="8">
        <v>0.12646199999999999</v>
      </c>
      <c r="AB17" s="12">
        <v>0.238065</v>
      </c>
      <c r="AC17" s="23">
        <v>6.6600000000000003E-4</v>
      </c>
      <c r="AD17" s="8">
        <v>0.86327200000000004</v>
      </c>
      <c r="AE17" s="9">
        <v>3</v>
      </c>
      <c r="AF17" s="6">
        <v>2.124797</v>
      </c>
      <c r="AG17" s="8">
        <v>0.33591700000000002</v>
      </c>
      <c r="AH17" s="12">
        <v>6.8700000000000003E-5</v>
      </c>
      <c r="AI17" s="23">
        <v>0.92608999999999997</v>
      </c>
      <c r="AJ17" s="9">
        <v>0</v>
      </c>
    </row>
    <row r="18" spans="2:36" x14ac:dyDescent="0.25">
      <c r="B18" s="6">
        <v>10</v>
      </c>
      <c r="C18" s="7" t="s">
        <v>118</v>
      </c>
      <c r="D18" s="8">
        <v>117772208</v>
      </c>
      <c r="E18" s="5" t="s">
        <v>238</v>
      </c>
      <c r="F18" s="9" t="s">
        <v>7</v>
      </c>
      <c r="G18" s="6">
        <v>0.82310000000000005</v>
      </c>
      <c r="H18" s="8">
        <v>1.26079479090344</v>
      </c>
      <c r="I18" s="8">
        <v>0.110607412665456</v>
      </c>
      <c r="J18" s="11">
        <v>3.6155099179479198E-2</v>
      </c>
      <c r="K18" s="6" t="s">
        <v>22</v>
      </c>
      <c r="L18" s="8" t="s">
        <v>22</v>
      </c>
      <c r="M18" s="8" t="s">
        <v>22</v>
      </c>
      <c r="N18" s="11" t="s">
        <v>22</v>
      </c>
      <c r="O18" s="6">
        <v>0.82240000000000002</v>
      </c>
      <c r="P18" s="8">
        <v>1.591</v>
      </c>
      <c r="Q18" s="8">
        <v>0.20230000000000001</v>
      </c>
      <c r="R18" s="11">
        <v>2.1770000000000001E-2</v>
      </c>
      <c r="S18" s="6">
        <v>0.8236</v>
      </c>
      <c r="T18" s="8">
        <v>0.75129999999999997</v>
      </c>
      <c r="U18" s="8">
        <v>0.1341</v>
      </c>
      <c r="V18" s="11">
        <v>3.295E-2</v>
      </c>
      <c r="W18" s="10" t="s">
        <v>158</v>
      </c>
      <c r="X18" s="11">
        <f t="shared" si="0"/>
        <v>2.1770000000000001E-2</v>
      </c>
      <c r="Y18" s="6">
        <v>0.82315300000000002</v>
      </c>
      <c r="Z18" s="8">
        <v>1.092854</v>
      </c>
      <c r="AA18" s="8">
        <v>7.9625000000000001E-2</v>
      </c>
      <c r="AB18" s="12">
        <v>0.25869799999999998</v>
      </c>
      <c r="AC18" s="23">
        <v>1.5590000000000001E-3</v>
      </c>
      <c r="AD18" s="8">
        <v>0.84529500000000002</v>
      </c>
      <c r="AE18" s="9">
        <v>3</v>
      </c>
      <c r="AF18" s="6">
        <v>1.3304370000000001</v>
      </c>
      <c r="AG18" s="8">
        <v>9.6938999999999997E-2</v>
      </c>
      <c r="AH18" s="12">
        <v>2.8400000000000002E-4</v>
      </c>
      <c r="AI18" s="23">
        <v>0.60110300000000005</v>
      </c>
      <c r="AJ18" s="9">
        <v>0</v>
      </c>
    </row>
    <row r="19" spans="2:36" x14ac:dyDescent="0.25">
      <c r="B19" s="6">
        <v>10</v>
      </c>
      <c r="C19" s="7" t="s">
        <v>119</v>
      </c>
      <c r="D19" s="8">
        <v>117776779</v>
      </c>
      <c r="E19" s="5" t="s">
        <v>238</v>
      </c>
      <c r="F19" s="9" t="s">
        <v>7</v>
      </c>
      <c r="G19" s="6">
        <v>0.81510000000000005</v>
      </c>
      <c r="H19" s="8">
        <v>1.2789601990928301</v>
      </c>
      <c r="I19" s="8">
        <v>0.108912744700967</v>
      </c>
      <c r="J19" s="11">
        <v>2.3875668127960201E-2</v>
      </c>
      <c r="K19" s="6" t="s">
        <v>22</v>
      </c>
      <c r="L19" s="8" t="s">
        <v>22</v>
      </c>
      <c r="M19" s="8" t="s">
        <v>22</v>
      </c>
      <c r="N19" s="11" t="s">
        <v>22</v>
      </c>
      <c r="O19" s="6">
        <v>0.82089999999999996</v>
      </c>
      <c r="P19" s="8">
        <v>1.544</v>
      </c>
      <c r="Q19" s="8">
        <v>0.19980000000000001</v>
      </c>
      <c r="R19" s="11">
        <v>2.9659999999999999E-2</v>
      </c>
      <c r="S19" s="6">
        <v>0.8095</v>
      </c>
      <c r="T19" s="8">
        <v>0.76500000000000001</v>
      </c>
      <c r="U19" s="8">
        <v>0.13189999999999999</v>
      </c>
      <c r="V19" s="11">
        <v>4.2270000000000002E-2</v>
      </c>
      <c r="W19" s="10" t="s">
        <v>158</v>
      </c>
      <c r="X19" s="11">
        <f t="shared" si="0"/>
        <v>2.3875668127960201E-2</v>
      </c>
      <c r="Y19" s="6">
        <v>0.81399900000000003</v>
      </c>
      <c r="Z19" s="8">
        <v>1.102096</v>
      </c>
      <c r="AA19" s="8">
        <v>7.9146999999999995E-2</v>
      </c>
      <c r="AB19" s="12">
        <v>0.20909800000000001</v>
      </c>
      <c r="AC19" s="23">
        <v>2.0409999999999998E-3</v>
      </c>
      <c r="AD19" s="8">
        <v>0.83855800000000003</v>
      </c>
      <c r="AE19" s="9">
        <v>3</v>
      </c>
      <c r="AF19" s="6">
        <v>1.3255779999999999</v>
      </c>
      <c r="AG19" s="8">
        <v>9.5221E-2</v>
      </c>
      <c r="AH19" s="12">
        <v>2.7399999999999999E-4</v>
      </c>
      <c r="AI19" s="23">
        <v>0.70396300000000001</v>
      </c>
      <c r="AJ19" s="9">
        <v>0</v>
      </c>
    </row>
    <row r="20" spans="2:36" x14ac:dyDescent="0.25">
      <c r="B20" s="6">
        <v>10</v>
      </c>
      <c r="C20" s="7" t="s">
        <v>120</v>
      </c>
      <c r="D20" s="8">
        <v>121383742</v>
      </c>
      <c r="E20" s="5" t="s">
        <v>239</v>
      </c>
      <c r="F20" s="9" t="s">
        <v>6</v>
      </c>
      <c r="G20" s="6">
        <v>0.93640000000000001</v>
      </c>
      <c r="H20" s="8">
        <v>0.67676959687478599</v>
      </c>
      <c r="I20" s="8">
        <v>0.16974609159891499</v>
      </c>
      <c r="J20" s="11">
        <v>2.1445422345326301E-2</v>
      </c>
      <c r="K20" s="6">
        <v>0.93889999999999996</v>
      </c>
      <c r="L20" s="8">
        <v>0.64252801464689502</v>
      </c>
      <c r="M20" s="8">
        <v>0.21893268151850001</v>
      </c>
      <c r="N20" s="11">
        <v>4.33356313538239E-2</v>
      </c>
      <c r="O20" s="6" t="s">
        <v>22</v>
      </c>
      <c r="P20" s="8" t="s">
        <v>22</v>
      </c>
      <c r="Q20" s="8" t="s">
        <v>22</v>
      </c>
      <c r="R20" s="11" t="s">
        <v>22</v>
      </c>
      <c r="S20" s="6">
        <v>0.93300000000000005</v>
      </c>
      <c r="T20" s="8">
        <v>0.60309999999999997</v>
      </c>
      <c r="U20" s="8">
        <v>0.19309999999999999</v>
      </c>
      <c r="V20" s="11">
        <v>8.8249999999999995E-3</v>
      </c>
      <c r="W20" s="10" t="s">
        <v>137</v>
      </c>
      <c r="X20" s="11">
        <f t="shared" si="0"/>
        <v>8.8249999999999995E-3</v>
      </c>
      <c r="Y20" s="6">
        <v>0.93567900000000004</v>
      </c>
      <c r="Z20" s="8">
        <v>0.64332999999999996</v>
      </c>
      <c r="AA20" s="8">
        <v>6.3742999999999994E-2</v>
      </c>
      <c r="AB20" s="12">
        <v>6.2899999999999997E-5</v>
      </c>
      <c r="AC20" s="23">
        <v>0.90437199999999995</v>
      </c>
      <c r="AD20" s="8">
        <v>0</v>
      </c>
      <c r="AE20" s="9">
        <v>3</v>
      </c>
      <c r="AF20" s="6">
        <v>1.5543979999999999</v>
      </c>
      <c r="AG20" s="8">
        <v>0.15402399999999999</v>
      </c>
      <c r="AH20" s="12">
        <v>6.3E-5</v>
      </c>
      <c r="AI20" s="23">
        <v>0.90439700000000001</v>
      </c>
      <c r="AJ20" s="9">
        <v>0</v>
      </c>
    </row>
    <row r="21" spans="2:36" x14ac:dyDescent="0.25">
      <c r="B21" s="6">
        <v>11</v>
      </c>
      <c r="C21" s="7" t="s">
        <v>121</v>
      </c>
      <c r="D21" s="8">
        <v>21240914</v>
      </c>
      <c r="E21" s="5" t="s">
        <v>186</v>
      </c>
      <c r="F21" s="9" t="s">
        <v>13</v>
      </c>
      <c r="G21" s="6">
        <v>0.77410000000000001</v>
      </c>
      <c r="H21" s="8">
        <v>0.75140399722420204</v>
      </c>
      <c r="I21" s="8">
        <v>0.10412917496885001</v>
      </c>
      <c r="J21" s="11">
        <v>6.0551210576385399E-3</v>
      </c>
      <c r="K21" s="6">
        <v>0.76690000000000003</v>
      </c>
      <c r="L21" s="8">
        <v>0.78688354283689799</v>
      </c>
      <c r="M21" s="8">
        <v>0.119885981788407</v>
      </c>
      <c r="N21" s="11">
        <v>4.5587654305062897E-2</v>
      </c>
      <c r="O21" s="6" t="s">
        <v>22</v>
      </c>
      <c r="P21" s="8" t="s">
        <v>22</v>
      </c>
      <c r="Q21" s="8" t="s">
        <v>22</v>
      </c>
      <c r="R21" s="11" t="s">
        <v>22</v>
      </c>
      <c r="S21" s="6">
        <v>0.77010000000000001</v>
      </c>
      <c r="T21" s="8">
        <v>0.72689999999999999</v>
      </c>
      <c r="U21" s="8">
        <v>0.1239</v>
      </c>
      <c r="V21" s="11">
        <v>1.0059999999999999E-2</v>
      </c>
      <c r="W21" s="10" t="s">
        <v>137</v>
      </c>
      <c r="X21" s="11">
        <f t="shared" si="0"/>
        <v>6.0551210576385399E-3</v>
      </c>
      <c r="Y21" s="6">
        <v>0.77029300000000001</v>
      </c>
      <c r="Z21" s="8">
        <v>0.75488699999999997</v>
      </c>
      <c r="AA21" s="8">
        <v>4.6984999999999999E-2</v>
      </c>
      <c r="AB21" s="12">
        <v>2.3E-5</v>
      </c>
      <c r="AC21" s="23">
        <v>0.89813100000000001</v>
      </c>
      <c r="AD21" s="8">
        <v>0</v>
      </c>
      <c r="AE21" s="9">
        <v>3</v>
      </c>
      <c r="AF21" s="6">
        <v>1.3246979999999999</v>
      </c>
      <c r="AG21" s="8">
        <v>8.2455000000000001E-2</v>
      </c>
      <c r="AH21" s="12">
        <v>2.3E-5</v>
      </c>
      <c r="AI21" s="23">
        <v>0.89815100000000003</v>
      </c>
      <c r="AJ21" s="9">
        <v>0</v>
      </c>
    </row>
    <row r="22" spans="2:36" x14ac:dyDescent="0.25">
      <c r="B22" s="6">
        <v>13</v>
      </c>
      <c r="C22" s="7" t="s">
        <v>122</v>
      </c>
      <c r="D22" s="8">
        <v>18740379</v>
      </c>
      <c r="E22" s="5" t="s">
        <v>240</v>
      </c>
      <c r="F22" s="9" t="s">
        <v>6</v>
      </c>
      <c r="G22" s="6">
        <v>0.83230000000000004</v>
      </c>
      <c r="H22" s="8">
        <v>1.30787168761541</v>
      </c>
      <c r="I22" s="8">
        <v>0.11236255109179701</v>
      </c>
      <c r="J22" s="11">
        <v>1.6907806022656999E-2</v>
      </c>
      <c r="K22" s="6">
        <v>0.83699999999999997</v>
      </c>
      <c r="L22" s="8">
        <v>1.53868489366105</v>
      </c>
      <c r="M22" s="8">
        <v>0.16306950910354601</v>
      </c>
      <c r="N22" s="11">
        <v>8.2271270033354594E-3</v>
      </c>
      <c r="O22" s="6" t="s">
        <v>22</v>
      </c>
      <c r="P22" s="8" t="s">
        <v>22</v>
      </c>
      <c r="Q22" s="8" t="s">
        <v>22</v>
      </c>
      <c r="R22" s="11" t="s">
        <v>22</v>
      </c>
      <c r="S22" s="6">
        <v>0.82740000000000002</v>
      </c>
      <c r="T22" s="8">
        <v>1.3919999999999999</v>
      </c>
      <c r="U22" s="8">
        <v>0.161</v>
      </c>
      <c r="V22" s="11">
        <v>3.9809999999999998E-2</v>
      </c>
      <c r="W22" s="10" t="s">
        <v>160</v>
      </c>
      <c r="X22" s="11">
        <f t="shared" si="0"/>
        <v>8.2271270033354594E-3</v>
      </c>
      <c r="Y22" s="6">
        <v>0.83158900000000002</v>
      </c>
      <c r="Z22" s="8">
        <v>1.381569</v>
      </c>
      <c r="AA22" s="8">
        <v>0.102505</v>
      </c>
      <c r="AB22" s="12">
        <v>5.5999999999999999E-5</v>
      </c>
      <c r="AC22" s="23">
        <v>0.71302399999999999</v>
      </c>
      <c r="AD22" s="8">
        <v>0</v>
      </c>
      <c r="AE22" s="9">
        <v>3</v>
      </c>
      <c r="AF22" s="6">
        <v>1.3815550000000001</v>
      </c>
      <c r="AG22" s="8">
        <v>0.10255499999999999</v>
      </c>
      <c r="AH22" s="12">
        <v>5.66E-5</v>
      </c>
      <c r="AI22" s="23">
        <v>0.71303099999999997</v>
      </c>
      <c r="AJ22" s="9">
        <v>0</v>
      </c>
    </row>
    <row r="23" spans="2:36" x14ac:dyDescent="0.25">
      <c r="B23" s="6">
        <v>14</v>
      </c>
      <c r="C23" s="7" t="s">
        <v>123</v>
      </c>
      <c r="D23" s="8">
        <v>51607489</v>
      </c>
      <c r="E23" s="5" t="s">
        <v>187</v>
      </c>
      <c r="F23" s="9" t="s">
        <v>13</v>
      </c>
      <c r="G23" s="6">
        <v>0.73599999999999999</v>
      </c>
      <c r="H23" s="8">
        <v>1.2074729937909701</v>
      </c>
      <c r="I23" s="8">
        <v>9.4193266945907198E-2</v>
      </c>
      <c r="J23" s="11">
        <v>4.5336342652558398E-2</v>
      </c>
      <c r="K23" s="6" t="s">
        <v>22</v>
      </c>
      <c r="L23" s="8" t="s">
        <v>22</v>
      </c>
      <c r="M23" s="8" t="s">
        <v>22</v>
      </c>
      <c r="N23" s="11" t="s">
        <v>22</v>
      </c>
      <c r="O23" s="6">
        <v>0.73029999999999995</v>
      </c>
      <c r="P23" s="8">
        <v>1.401</v>
      </c>
      <c r="Q23" s="8">
        <v>0.15909999999999999</v>
      </c>
      <c r="R23" s="11">
        <v>3.4160000000000003E-2</v>
      </c>
      <c r="S23" s="6">
        <v>0.73640000000000005</v>
      </c>
      <c r="T23" s="8">
        <v>1.3380000000000001</v>
      </c>
      <c r="U23" s="8">
        <v>0.13220000000000001</v>
      </c>
      <c r="V23" s="11">
        <v>2.7550000000000002E-2</v>
      </c>
      <c r="W23" s="10" t="s">
        <v>136</v>
      </c>
      <c r="X23" s="11">
        <f t="shared" si="0"/>
        <v>2.7550000000000002E-2</v>
      </c>
      <c r="Y23" s="6">
        <v>0.73476799999999998</v>
      </c>
      <c r="Z23" s="8">
        <v>1.2770859999999999</v>
      </c>
      <c r="AA23" s="8">
        <v>8.2529000000000005E-2</v>
      </c>
      <c r="AB23" s="12">
        <v>4.0299999999999998E-4</v>
      </c>
      <c r="AC23" s="23">
        <v>0.66495099999999996</v>
      </c>
      <c r="AD23" s="8">
        <v>0</v>
      </c>
      <c r="AE23" s="9">
        <v>3</v>
      </c>
      <c r="AF23" s="6">
        <v>1.2771250000000001</v>
      </c>
      <c r="AG23" s="8">
        <v>8.2533999999999996E-2</v>
      </c>
      <c r="AH23" s="12">
        <v>4.0299999999999998E-4</v>
      </c>
      <c r="AI23" s="23">
        <v>0.66459500000000005</v>
      </c>
      <c r="AJ23" s="9">
        <v>0</v>
      </c>
    </row>
    <row r="24" spans="2:36" x14ac:dyDescent="0.25">
      <c r="B24" s="6">
        <v>15</v>
      </c>
      <c r="C24" s="7" t="s">
        <v>124</v>
      </c>
      <c r="D24" s="8">
        <v>82830043</v>
      </c>
      <c r="E24" s="5" t="s">
        <v>188</v>
      </c>
      <c r="F24" s="9" t="s">
        <v>10</v>
      </c>
      <c r="G24" s="6">
        <v>0.47439999999999999</v>
      </c>
      <c r="H24" s="8">
        <v>0.84232469194517601</v>
      </c>
      <c r="I24" s="8">
        <v>8.1554347563916399E-2</v>
      </c>
      <c r="J24" s="11">
        <v>3.53791188210765E-2</v>
      </c>
      <c r="K24" s="6">
        <v>0.49509999999999998</v>
      </c>
      <c r="L24" s="8">
        <v>0.78112880322519196</v>
      </c>
      <c r="M24" s="8">
        <v>0.111168267675108</v>
      </c>
      <c r="N24" s="11">
        <v>2.62837122585645E-2</v>
      </c>
      <c r="O24" s="6">
        <v>0.47920000000000001</v>
      </c>
      <c r="P24" s="8">
        <v>0.72709999999999997</v>
      </c>
      <c r="Q24" s="8">
        <v>0.13239999999999999</v>
      </c>
      <c r="R24" s="11">
        <v>1.6060000000000001E-2</v>
      </c>
      <c r="S24" s="6">
        <v>0.47289999999999999</v>
      </c>
      <c r="T24" s="8">
        <v>1.351</v>
      </c>
      <c r="U24" s="8">
        <v>0.1138</v>
      </c>
      <c r="V24" s="11">
        <v>8.1740000000000007E-3</v>
      </c>
      <c r="W24" s="10" t="s">
        <v>147</v>
      </c>
      <c r="X24" s="11">
        <f t="shared" si="0"/>
        <v>8.1740000000000007E-3</v>
      </c>
      <c r="Y24" s="6">
        <v>0.47971900000000001</v>
      </c>
      <c r="Z24" s="8">
        <v>0.89460899999999999</v>
      </c>
      <c r="AA24" s="8">
        <v>4.4470000000000003E-2</v>
      </c>
      <c r="AB24" s="12">
        <v>3.3242000000000001E-2</v>
      </c>
      <c r="AC24" s="23">
        <v>5.2800000000000004E-4</v>
      </c>
      <c r="AD24" s="8">
        <v>0.82971099999999998</v>
      </c>
      <c r="AE24" s="9">
        <v>4</v>
      </c>
      <c r="AF24" s="6">
        <v>1.2694049999999999</v>
      </c>
      <c r="AG24" s="8">
        <v>6.3105999999999995E-2</v>
      </c>
      <c r="AH24" s="12">
        <v>5.1699999999999996E-6</v>
      </c>
      <c r="AI24" s="23">
        <v>0.71825000000000006</v>
      </c>
      <c r="AJ24" s="9">
        <v>0</v>
      </c>
    </row>
    <row r="25" spans="2:36" x14ac:dyDescent="0.25">
      <c r="B25" s="6">
        <v>16</v>
      </c>
      <c r="C25" s="7" t="s">
        <v>125</v>
      </c>
      <c r="D25" s="8">
        <v>79661025</v>
      </c>
      <c r="E25" s="5" t="s">
        <v>241</v>
      </c>
      <c r="F25" s="9" t="s">
        <v>10</v>
      </c>
      <c r="G25" s="6">
        <v>0.61880000000000002</v>
      </c>
      <c r="H25" s="8">
        <v>1.21546287087607</v>
      </c>
      <c r="I25" s="8">
        <v>8.9999663501670102E-2</v>
      </c>
      <c r="J25" s="11">
        <v>3.0153870280192799E-2</v>
      </c>
      <c r="K25" s="6">
        <v>0.63619999999999999</v>
      </c>
      <c r="L25" s="8">
        <v>1.53446959348239</v>
      </c>
      <c r="M25" s="8">
        <v>0.12306705014368501</v>
      </c>
      <c r="N25" s="11">
        <v>5.0276216985712698E-4</v>
      </c>
      <c r="O25" s="6" t="s">
        <v>22</v>
      </c>
      <c r="P25" s="8" t="s">
        <v>22</v>
      </c>
      <c r="Q25" s="8" t="s">
        <v>22</v>
      </c>
      <c r="R25" s="11" t="s">
        <v>22</v>
      </c>
      <c r="S25" s="6">
        <v>0.60929999999999995</v>
      </c>
      <c r="T25" s="8">
        <v>1.2889999999999999</v>
      </c>
      <c r="U25" s="8">
        <v>0.11700000000000001</v>
      </c>
      <c r="V25" s="11">
        <v>3.0099999999999998E-2</v>
      </c>
      <c r="W25" s="10" t="s">
        <v>160</v>
      </c>
      <c r="X25" s="11">
        <f t="shared" si="0"/>
        <v>5.0276216985712698E-4</v>
      </c>
      <c r="Y25" s="6">
        <v>0.61981799999999998</v>
      </c>
      <c r="Z25" s="8">
        <v>1.310066</v>
      </c>
      <c r="AA25" s="8">
        <v>7.6142000000000001E-2</v>
      </c>
      <c r="AB25" s="12">
        <v>1.22E-5</v>
      </c>
      <c r="AC25" s="23">
        <v>0.30677100000000002</v>
      </c>
      <c r="AD25" s="8">
        <v>0.153729</v>
      </c>
      <c r="AE25" s="9">
        <v>3</v>
      </c>
      <c r="AF25" s="6">
        <v>1.310074</v>
      </c>
      <c r="AG25" s="8">
        <v>7.6155E-2</v>
      </c>
      <c r="AH25" s="12">
        <v>1.22E-5</v>
      </c>
      <c r="AI25" s="23">
        <v>0.306759</v>
      </c>
      <c r="AJ25" s="9">
        <v>0.153757</v>
      </c>
    </row>
    <row r="26" spans="2:36" x14ac:dyDescent="0.25">
      <c r="B26" s="6">
        <v>19</v>
      </c>
      <c r="C26" s="7" t="s">
        <v>126</v>
      </c>
      <c r="D26" s="8">
        <v>46626045</v>
      </c>
      <c r="E26" s="5" t="s">
        <v>242</v>
      </c>
      <c r="F26" s="9" t="s">
        <v>6</v>
      </c>
      <c r="G26" s="6">
        <v>0.76600000000000001</v>
      </c>
      <c r="H26" s="8">
        <v>0.79933495704719004</v>
      </c>
      <c r="I26" s="8">
        <v>9.90968911027965E-2</v>
      </c>
      <c r="J26" s="11">
        <v>2.3811089933986201E-2</v>
      </c>
      <c r="K26" s="6" t="s">
        <v>22</v>
      </c>
      <c r="L26" s="8" t="s">
        <v>22</v>
      </c>
      <c r="M26" s="8" t="s">
        <v>22</v>
      </c>
      <c r="N26" s="11" t="s">
        <v>22</v>
      </c>
      <c r="O26" s="6">
        <v>0.75600000000000001</v>
      </c>
      <c r="P26" s="8">
        <v>0.71609999999999996</v>
      </c>
      <c r="Q26" s="8">
        <v>0.14560000000000001</v>
      </c>
      <c r="R26" s="11">
        <v>2.18E-2</v>
      </c>
      <c r="S26" s="6">
        <v>0.76749999999999996</v>
      </c>
      <c r="T26" s="8">
        <v>1.391</v>
      </c>
      <c r="U26" s="8">
        <v>0.14230000000000001</v>
      </c>
      <c r="V26" s="11">
        <v>2.034E-2</v>
      </c>
      <c r="W26" s="10" t="s">
        <v>146</v>
      </c>
      <c r="X26" s="11">
        <f t="shared" si="0"/>
        <v>2.034E-2</v>
      </c>
      <c r="Y26" s="6">
        <v>0.76419999999999999</v>
      </c>
      <c r="Z26" s="8">
        <v>0.89417400000000002</v>
      </c>
      <c r="AA26" s="8">
        <v>5.9232E-2</v>
      </c>
      <c r="AB26" s="12">
        <v>0.114923</v>
      </c>
      <c r="AC26" s="23">
        <v>1.302E-3</v>
      </c>
      <c r="AD26" s="8">
        <v>0.84949300000000005</v>
      </c>
      <c r="AE26" s="9">
        <v>3</v>
      </c>
      <c r="AF26" s="6">
        <v>1.318533</v>
      </c>
      <c r="AG26" s="8">
        <v>8.7391999999999997E-2</v>
      </c>
      <c r="AH26" s="12">
        <v>9.9199999999999999E-5</v>
      </c>
      <c r="AI26" s="23">
        <v>0.74901200000000001</v>
      </c>
      <c r="AJ26" s="9">
        <v>0</v>
      </c>
    </row>
    <row r="27" spans="2:36" x14ac:dyDescent="0.25">
      <c r="B27" s="6">
        <v>19</v>
      </c>
      <c r="C27" s="7" t="s">
        <v>127</v>
      </c>
      <c r="D27" s="8">
        <v>46627705</v>
      </c>
      <c r="E27" s="5" t="s">
        <v>242</v>
      </c>
      <c r="F27" s="9" t="s">
        <v>6</v>
      </c>
      <c r="G27" s="6">
        <v>0.72689999999999999</v>
      </c>
      <c r="H27" s="8">
        <v>0.77595284350256799</v>
      </c>
      <c r="I27" s="8">
        <v>9.3608040169894199E-2</v>
      </c>
      <c r="J27" s="11">
        <v>6.7314116125702103E-3</v>
      </c>
      <c r="K27" s="6" t="s">
        <v>22</v>
      </c>
      <c r="L27" s="8" t="s">
        <v>22</v>
      </c>
      <c r="M27" s="8" t="s">
        <v>22</v>
      </c>
      <c r="N27" s="11" t="s">
        <v>22</v>
      </c>
      <c r="O27" s="6">
        <v>0.71489999999999998</v>
      </c>
      <c r="P27" s="8">
        <v>0.75780000000000003</v>
      </c>
      <c r="Q27" s="8">
        <v>0.1396</v>
      </c>
      <c r="R27" s="11">
        <v>4.7030000000000002E-2</v>
      </c>
      <c r="S27" s="6">
        <v>0.72760000000000002</v>
      </c>
      <c r="T27" s="8">
        <v>1.3759999999999999</v>
      </c>
      <c r="U27" s="8">
        <v>0.13389999999999999</v>
      </c>
      <c r="V27" s="11">
        <v>1.7219999999999999E-2</v>
      </c>
      <c r="W27" s="10" t="s">
        <v>146</v>
      </c>
      <c r="X27" s="11">
        <f t="shared" si="0"/>
        <v>6.7314116125702103E-3</v>
      </c>
      <c r="Y27" s="6">
        <v>0.72423300000000002</v>
      </c>
      <c r="Z27" s="8">
        <v>0.89139299999999999</v>
      </c>
      <c r="AA27" s="8">
        <v>5.6177999999999999E-2</v>
      </c>
      <c r="AB27" s="12">
        <v>8.7430999999999995E-2</v>
      </c>
      <c r="AC27" s="23">
        <v>8.9800000000000004E-4</v>
      </c>
      <c r="AD27" s="8">
        <v>0.85745499999999997</v>
      </c>
      <c r="AE27" s="9">
        <v>3</v>
      </c>
      <c r="AF27" s="6">
        <v>1.31742</v>
      </c>
      <c r="AG27" s="8">
        <v>8.2988999999999993E-2</v>
      </c>
      <c r="AH27" s="12">
        <v>4.1699999999999997E-5</v>
      </c>
      <c r="AI27" s="23">
        <v>0.92265699999999995</v>
      </c>
      <c r="AJ27" s="9">
        <v>0</v>
      </c>
    </row>
    <row r="28" spans="2:36" x14ac:dyDescent="0.25">
      <c r="B28" s="6">
        <v>21</v>
      </c>
      <c r="C28" s="7" t="s">
        <v>96</v>
      </c>
      <c r="D28" s="8">
        <v>25547629</v>
      </c>
      <c r="E28" s="5" t="s">
        <v>181</v>
      </c>
      <c r="F28" s="9" t="s">
        <v>13</v>
      </c>
      <c r="G28" s="6">
        <v>0.73640000000000005</v>
      </c>
      <c r="H28" s="8">
        <v>0.74067670027614796</v>
      </c>
      <c r="I28" s="8">
        <v>9.7643236982552201E-2</v>
      </c>
      <c r="J28" s="11">
        <v>2.1095044166005699E-3</v>
      </c>
      <c r="K28" s="6">
        <v>0.75619999999999998</v>
      </c>
      <c r="L28" s="8">
        <v>0.71195458705969805</v>
      </c>
      <c r="M28" s="8">
        <v>0.12507678445033199</v>
      </c>
      <c r="N28" s="11">
        <v>6.6023909257771898E-3</v>
      </c>
      <c r="O28" s="6">
        <v>0.75090000000000001</v>
      </c>
      <c r="P28" s="8">
        <v>0.74780000000000002</v>
      </c>
      <c r="Q28" s="8">
        <v>0.1449</v>
      </c>
      <c r="R28" s="11">
        <v>4.4859999999999997E-2</v>
      </c>
      <c r="S28" s="6" t="s">
        <v>22</v>
      </c>
      <c r="T28" s="8" t="s">
        <v>22</v>
      </c>
      <c r="U28" s="8" t="s">
        <v>22</v>
      </c>
      <c r="V28" s="11" t="s">
        <v>22</v>
      </c>
      <c r="W28" s="10" t="s">
        <v>157</v>
      </c>
      <c r="X28" s="11">
        <f t="shared" si="0"/>
        <v>2.1095044166005699E-3</v>
      </c>
      <c r="Y28" s="6">
        <v>0.74776900000000002</v>
      </c>
      <c r="Z28" s="8">
        <v>0.73361799999999999</v>
      </c>
      <c r="AA28" s="8">
        <v>4.6688E-2</v>
      </c>
      <c r="AB28" s="12">
        <v>5.2599999999999996E-6</v>
      </c>
      <c r="AC28" s="23">
        <v>0.95862700000000001</v>
      </c>
      <c r="AD28" s="8">
        <v>0</v>
      </c>
      <c r="AE28" s="9">
        <v>3</v>
      </c>
      <c r="AF28" s="6">
        <v>1.3631070000000001</v>
      </c>
      <c r="AG28" s="8">
        <v>8.6748000000000006E-2</v>
      </c>
      <c r="AH28" s="12">
        <v>5.2599999999999996E-6</v>
      </c>
      <c r="AI28" s="23">
        <v>0.95863500000000001</v>
      </c>
      <c r="AJ28" s="9">
        <v>0</v>
      </c>
    </row>
    <row r="29" spans="2:36" x14ac:dyDescent="0.25">
      <c r="B29" s="6">
        <v>22</v>
      </c>
      <c r="C29" s="7" t="s">
        <v>128</v>
      </c>
      <c r="D29" s="8">
        <v>21629916</v>
      </c>
      <c r="E29" s="5" t="s">
        <v>189</v>
      </c>
      <c r="F29" s="9" t="s">
        <v>7</v>
      </c>
      <c r="G29" s="6">
        <v>0.64039999999999997</v>
      </c>
      <c r="H29" s="8">
        <v>1.2152474609119901</v>
      </c>
      <c r="I29" s="8">
        <v>8.9153929269722598E-2</v>
      </c>
      <c r="J29" s="11">
        <v>2.8768667620082001E-2</v>
      </c>
      <c r="K29" s="6" t="s">
        <v>22</v>
      </c>
      <c r="L29" s="8" t="s">
        <v>22</v>
      </c>
      <c r="M29" s="8" t="s">
        <v>22</v>
      </c>
      <c r="N29" s="11" t="s">
        <v>22</v>
      </c>
      <c r="O29" s="6">
        <v>0.62380000000000002</v>
      </c>
      <c r="P29" s="8">
        <v>1.36</v>
      </c>
      <c r="Q29" s="8">
        <v>0.1416</v>
      </c>
      <c r="R29" s="11">
        <v>2.9739999999999999E-2</v>
      </c>
      <c r="S29" s="6">
        <v>0.61160000000000003</v>
      </c>
      <c r="T29" s="8">
        <v>1.28</v>
      </c>
      <c r="U29" s="8">
        <v>0.1208</v>
      </c>
      <c r="V29" s="11">
        <v>4.1160000000000002E-2</v>
      </c>
      <c r="W29" s="10" t="s">
        <v>136</v>
      </c>
      <c r="X29" s="11">
        <f t="shared" si="0"/>
        <v>2.8768667620082001E-2</v>
      </c>
      <c r="Y29" s="6">
        <v>0.623305</v>
      </c>
      <c r="Z29" s="8">
        <v>1.261822</v>
      </c>
      <c r="AA29" s="8">
        <v>7.5868000000000005E-2</v>
      </c>
      <c r="AB29" s="12">
        <v>2.7999999999999998E-4</v>
      </c>
      <c r="AC29" s="23">
        <v>0.78933399999999998</v>
      </c>
      <c r="AD29" s="8">
        <v>0</v>
      </c>
      <c r="AE29" s="9">
        <v>3</v>
      </c>
      <c r="AF29" s="6">
        <v>1.261749</v>
      </c>
      <c r="AG29" s="8">
        <v>7.5883000000000006E-2</v>
      </c>
      <c r="AH29" s="12">
        <v>2.8200000000000002E-4</v>
      </c>
      <c r="AI29" s="23">
        <v>0.78980300000000003</v>
      </c>
      <c r="AJ29" s="9">
        <v>0</v>
      </c>
    </row>
    <row r="30" spans="2:36" ht="15.75" thickBot="1" x14ac:dyDescent="0.3">
      <c r="B30" s="15">
        <v>23</v>
      </c>
      <c r="C30" s="16" t="s">
        <v>129</v>
      </c>
      <c r="D30" s="17">
        <v>126589321</v>
      </c>
      <c r="E30" s="20" t="s">
        <v>243</v>
      </c>
      <c r="F30" s="18" t="s">
        <v>7</v>
      </c>
      <c r="G30" s="15">
        <v>0.78859999999999997</v>
      </c>
      <c r="H30" s="17">
        <v>0.793942293084266</v>
      </c>
      <c r="I30" s="17">
        <v>0.10618233031602201</v>
      </c>
      <c r="J30" s="21">
        <v>2.9773020548038601E-2</v>
      </c>
      <c r="K30" s="15" t="s">
        <v>22</v>
      </c>
      <c r="L30" s="17" t="s">
        <v>22</v>
      </c>
      <c r="M30" s="17" t="s">
        <v>22</v>
      </c>
      <c r="N30" s="21" t="s">
        <v>22</v>
      </c>
      <c r="O30" s="15">
        <v>0.80269999999999997</v>
      </c>
      <c r="P30" s="17">
        <v>1.633</v>
      </c>
      <c r="Q30" s="17">
        <v>0.18840000000000001</v>
      </c>
      <c r="R30" s="21">
        <v>9.2099999999999994E-3</v>
      </c>
      <c r="S30" s="15">
        <v>0.7974</v>
      </c>
      <c r="T30" s="17">
        <v>1.607</v>
      </c>
      <c r="U30" s="17">
        <v>0.15840000000000001</v>
      </c>
      <c r="V30" s="21">
        <v>2.7239999999999999E-3</v>
      </c>
      <c r="W30" s="19" t="s">
        <v>159</v>
      </c>
      <c r="X30" s="21">
        <f t="shared" si="0"/>
        <v>2.7239999999999999E-3</v>
      </c>
      <c r="Y30" s="15">
        <v>0.79608199999999996</v>
      </c>
      <c r="Z30" s="17">
        <v>1.0819620000000001</v>
      </c>
      <c r="AA30" s="17">
        <v>7.9948000000000005E-2</v>
      </c>
      <c r="AB30" s="22">
        <v>0.323681</v>
      </c>
      <c r="AC30" s="26">
        <v>5.7000000000000003E-5</v>
      </c>
      <c r="AD30" s="17">
        <v>0.89766500000000005</v>
      </c>
      <c r="AE30" s="18">
        <v>3</v>
      </c>
      <c r="AF30" s="15">
        <v>1.4040760000000001</v>
      </c>
      <c r="AG30" s="17">
        <v>0.10381700000000001</v>
      </c>
      <c r="AH30" s="22">
        <v>2.1800000000000001E-5</v>
      </c>
      <c r="AI30" s="26">
        <v>0.298842</v>
      </c>
      <c r="AJ30" s="18">
        <v>0.17207600000000001</v>
      </c>
    </row>
    <row r="33" spans="2:36" ht="15.75" thickBot="1" x14ac:dyDescent="0.3"/>
    <row r="34" spans="2:36" ht="15.75" thickBot="1" x14ac:dyDescent="0.3">
      <c r="B34" s="49" t="s">
        <v>191</v>
      </c>
      <c r="C34" s="50"/>
      <c r="D34" s="50"/>
      <c r="E34" s="50"/>
      <c r="F34" s="52"/>
      <c r="G34" s="49" t="s">
        <v>192</v>
      </c>
      <c r="H34" s="50"/>
      <c r="I34" s="50"/>
      <c r="J34" s="53"/>
      <c r="K34" s="49" t="s">
        <v>193</v>
      </c>
      <c r="L34" s="50"/>
      <c r="M34" s="50"/>
      <c r="N34" s="53"/>
      <c r="O34" s="49" t="s">
        <v>194</v>
      </c>
      <c r="P34" s="50"/>
      <c r="Q34" s="50"/>
      <c r="R34" s="53"/>
      <c r="S34" s="49" t="s">
        <v>195</v>
      </c>
      <c r="T34" s="50"/>
      <c r="U34" s="50"/>
      <c r="V34" s="53"/>
      <c r="W34" s="49" t="s">
        <v>196</v>
      </c>
      <c r="X34" s="53"/>
      <c r="Y34" s="49" t="s">
        <v>197</v>
      </c>
      <c r="Z34" s="50"/>
      <c r="AA34" s="50"/>
      <c r="AB34" s="51"/>
      <c r="AC34" s="51"/>
      <c r="AD34" s="50"/>
      <c r="AE34" s="52"/>
      <c r="AF34" s="49" t="s">
        <v>198</v>
      </c>
      <c r="AG34" s="50"/>
      <c r="AH34" s="51"/>
      <c r="AI34" s="51"/>
      <c r="AJ34" s="52"/>
    </row>
    <row r="35" spans="2:36" ht="15.75" thickBot="1" x14ac:dyDescent="0.3">
      <c r="B35" s="30" t="s">
        <v>0</v>
      </c>
      <c r="C35" s="1" t="s">
        <v>1</v>
      </c>
      <c r="D35" s="31" t="s">
        <v>2</v>
      </c>
      <c r="E35" s="31" t="s">
        <v>163</v>
      </c>
      <c r="F35" s="32" t="s">
        <v>199</v>
      </c>
      <c r="G35" s="2" t="s">
        <v>200</v>
      </c>
      <c r="H35" s="3" t="s">
        <v>201</v>
      </c>
      <c r="I35" s="3" t="s">
        <v>202</v>
      </c>
      <c r="J35" s="46" t="s">
        <v>204</v>
      </c>
      <c r="K35" s="2" t="s">
        <v>200</v>
      </c>
      <c r="L35" s="3" t="s">
        <v>201</v>
      </c>
      <c r="M35" s="3" t="s">
        <v>202</v>
      </c>
      <c r="N35" s="46" t="s">
        <v>204</v>
      </c>
      <c r="O35" s="2" t="s">
        <v>200</v>
      </c>
      <c r="P35" s="3" t="s">
        <v>201</v>
      </c>
      <c r="Q35" s="3" t="s">
        <v>202</v>
      </c>
      <c r="R35" s="46" t="s">
        <v>204</v>
      </c>
      <c r="S35" s="2" t="s">
        <v>200</v>
      </c>
      <c r="T35" s="3" t="s">
        <v>201</v>
      </c>
      <c r="U35" s="3" t="s">
        <v>202</v>
      </c>
      <c r="V35" s="46" t="s">
        <v>204</v>
      </c>
      <c r="W35" s="2" t="s">
        <v>132</v>
      </c>
      <c r="X35" s="46" t="s">
        <v>205</v>
      </c>
      <c r="Y35" s="2" t="s">
        <v>200</v>
      </c>
      <c r="Z35" s="3" t="s">
        <v>201</v>
      </c>
      <c r="AA35" s="3" t="s">
        <v>202</v>
      </c>
      <c r="AB35" s="47" t="s">
        <v>204</v>
      </c>
      <c r="AC35" s="48" t="s">
        <v>206</v>
      </c>
      <c r="AD35" s="3" t="s">
        <v>3</v>
      </c>
      <c r="AE35" s="4" t="s">
        <v>4</v>
      </c>
      <c r="AF35" s="2" t="s">
        <v>201</v>
      </c>
      <c r="AG35" s="3" t="s">
        <v>202</v>
      </c>
      <c r="AH35" s="47" t="s">
        <v>204</v>
      </c>
      <c r="AI35" s="48" t="s">
        <v>206</v>
      </c>
      <c r="AJ35" s="4" t="s">
        <v>3</v>
      </c>
    </row>
    <row r="36" spans="2:36" ht="15.75" thickBot="1" x14ac:dyDescent="0.3">
      <c r="B36" s="15">
        <v>3</v>
      </c>
      <c r="C36" s="16" t="s">
        <v>130</v>
      </c>
      <c r="D36" s="17">
        <v>172015137</v>
      </c>
      <c r="E36" s="16" t="s">
        <v>244</v>
      </c>
      <c r="F36" s="18" t="s">
        <v>7</v>
      </c>
      <c r="G36" s="15">
        <v>0.80900000000000005</v>
      </c>
      <c r="H36" s="17">
        <v>1.2267126552048599</v>
      </c>
      <c r="I36" s="17">
        <v>0.103240700318615</v>
      </c>
      <c r="J36" s="21">
        <v>4.7789176895311501E-2</v>
      </c>
      <c r="K36" s="15" t="s">
        <v>22</v>
      </c>
      <c r="L36" s="17" t="s">
        <v>22</v>
      </c>
      <c r="M36" s="17" t="s">
        <v>22</v>
      </c>
      <c r="N36" s="21" t="s">
        <v>22</v>
      </c>
      <c r="O36" s="15">
        <v>0.80010000000000003</v>
      </c>
      <c r="P36" s="17">
        <v>0.72609999999999997</v>
      </c>
      <c r="Q36" s="17">
        <v>0.1527</v>
      </c>
      <c r="R36" s="21">
        <v>3.603E-2</v>
      </c>
      <c r="S36" s="15">
        <v>0.8034</v>
      </c>
      <c r="T36" s="17">
        <v>0.74509999999999998</v>
      </c>
      <c r="U36" s="17">
        <v>0.1313</v>
      </c>
      <c r="V36" s="21">
        <v>2.511E-2</v>
      </c>
      <c r="W36" s="19" t="s">
        <v>152</v>
      </c>
      <c r="X36" s="21">
        <f>MIN(J36,N36,R36,V36)</f>
        <v>2.511E-2</v>
      </c>
      <c r="Y36" s="15">
        <v>0.80425400000000002</v>
      </c>
      <c r="Z36" s="17">
        <v>0.942079</v>
      </c>
      <c r="AA36" s="17">
        <v>6.2990000000000004E-2</v>
      </c>
      <c r="AB36" s="22">
        <v>0.40511000000000003</v>
      </c>
      <c r="AC36" s="26">
        <v>1.802E-3</v>
      </c>
      <c r="AD36" s="17">
        <v>0.84174400000000005</v>
      </c>
      <c r="AE36" s="18">
        <v>3</v>
      </c>
      <c r="AF36" s="15">
        <v>1.292537</v>
      </c>
      <c r="AG36" s="17">
        <v>8.6416999999999994E-2</v>
      </c>
      <c r="AH36" s="22">
        <v>3.4499999999999998E-4</v>
      </c>
      <c r="AI36" s="26">
        <v>0.77445299999999995</v>
      </c>
      <c r="AJ36" s="18">
        <v>0</v>
      </c>
    </row>
  </sheetData>
  <sortState ref="A2:BE33">
    <sortCondition ref="B2:B33"/>
  </sortState>
  <mergeCells count="16">
    <mergeCell ref="Y34:AE34"/>
    <mergeCell ref="AF34:AJ34"/>
    <mergeCell ref="B2:F2"/>
    <mergeCell ref="G2:J2"/>
    <mergeCell ref="K2:N2"/>
    <mergeCell ref="O2:R2"/>
    <mergeCell ref="S2:V2"/>
    <mergeCell ref="W2:X2"/>
    <mergeCell ref="Y2:AE2"/>
    <mergeCell ref="AF2:AJ2"/>
    <mergeCell ref="B34:F34"/>
    <mergeCell ref="G34:J34"/>
    <mergeCell ref="K34:N34"/>
    <mergeCell ref="O34:R34"/>
    <mergeCell ref="S34:V34"/>
    <mergeCell ref="W34:X34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50"/>
  <sheetViews>
    <sheetView workbookViewId="0"/>
  </sheetViews>
  <sheetFormatPr defaultRowHeight="15" x14ac:dyDescent="0.25"/>
  <cols>
    <col min="2" max="2" width="20.140625" bestFit="1" customWidth="1"/>
    <col min="3" max="3" width="10.5703125" bestFit="1" customWidth="1"/>
    <col min="4" max="4" width="10" bestFit="1" customWidth="1"/>
    <col min="5" max="5" width="25.5703125" bestFit="1" customWidth="1"/>
    <col min="6" max="6" width="23.28515625" bestFit="1" customWidth="1"/>
    <col min="7" max="7" width="31" bestFit="1" customWidth="1"/>
    <col min="8" max="8" width="10" bestFit="1" customWidth="1"/>
    <col min="9" max="9" width="25.5703125" bestFit="1" customWidth="1"/>
    <col min="10" max="10" width="8.28515625" bestFit="1" customWidth="1"/>
    <col min="11" max="11" width="10.85546875" bestFit="1" customWidth="1"/>
  </cols>
  <sheetData>
    <row r="1" spans="2:11" ht="15.75" thickBot="1" x14ac:dyDescent="0.3"/>
    <row r="2" spans="2:11" ht="15.75" thickBot="1" x14ac:dyDescent="0.3">
      <c r="B2" s="49" t="s">
        <v>328</v>
      </c>
      <c r="C2" s="50"/>
      <c r="D2" s="50"/>
      <c r="E2" s="50"/>
      <c r="F2" s="52"/>
      <c r="G2" s="49" t="s">
        <v>329</v>
      </c>
      <c r="H2" s="50"/>
      <c r="I2" s="50"/>
      <c r="J2" s="50"/>
      <c r="K2" s="52"/>
    </row>
    <row r="3" spans="2:11" ht="15.75" thickBot="1" x14ac:dyDescent="0.3">
      <c r="B3" s="33" t="s">
        <v>246</v>
      </c>
      <c r="C3" s="1" t="s">
        <v>1</v>
      </c>
      <c r="D3" s="34" t="s">
        <v>247</v>
      </c>
      <c r="E3" s="34" t="s">
        <v>163</v>
      </c>
      <c r="F3" s="35" t="s">
        <v>248</v>
      </c>
      <c r="G3" s="33" t="s">
        <v>249</v>
      </c>
      <c r="H3" s="34" t="s">
        <v>247</v>
      </c>
      <c r="I3" s="34" t="s">
        <v>163</v>
      </c>
      <c r="J3" s="34" t="s">
        <v>250</v>
      </c>
      <c r="K3" s="36" t="s">
        <v>251</v>
      </c>
    </row>
    <row r="4" spans="2:11" x14ac:dyDescent="0.25">
      <c r="B4" s="39" t="s">
        <v>273</v>
      </c>
      <c r="C4" s="7" t="s">
        <v>5</v>
      </c>
      <c r="D4" s="7">
        <v>221612617</v>
      </c>
      <c r="E4" s="7" t="s">
        <v>211</v>
      </c>
      <c r="F4" s="40" t="s">
        <v>252</v>
      </c>
      <c r="G4" s="39" t="s">
        <v>274</v>
      </c>
      <c r="H4" s="7">
        <v>218977280</v>
      </c>
      <c r="I4" s="7" t="s">
        <v>275</v>
      </c>
      <c r="J4" s="41">
        <v>1.5E-6</v>
      </c>
      <c r="K4" s="37">
        <v>21379329</v>
      </c>
    </row>
    <row r="5" spans="2:11" x14ac:dyDescent="0.25">
      <c r="B5" s="39" t="s">
        <v>276</v>
      </c>
      <c r="C5" s="7" t="s">
        <v>9</v>
      </c>
      <c r="D5" s="7">
        <v>127135192</v>
      </c>
      <c r="E5" s="7" t="s">
        <v>213</v>
      </c>
      <c r="F5" s="40" t="s">
        <v>252</v>
      </c>
      <c r="G5" s="39" t="s">
        <v>277</v>
      </c>
      <c r="H5" s="7">
        <v>127137039</v>
      </c>
      <c r="I5" s="7" t="s">
        <v>213</v>
      </c>
      <c r="J5" s="41">
        <v>2.6E-14</v>
      </c>
      <c r="K5" s="37">
        <v>21460840</v>
      </c>
    </row>
    <row r="6" spans="2:11" x14ac:dyDescent="0.25">
      <c r="B6" s="39" t="s">
        <v>253</v>
      </c>
      <c r="C6" s="7" t="s">
        <v>17</v>
      </c>
      <c r="D6" s="7">
        <v>82045571</v>
      </c>
      <c r="E6" s="7" t="s">
        <v>171</v>
      </c>
      <c r="F6" s="40" t="s">
        <v>252</v>
      </c>
      <c r="G6" s="39" t="s">
        <v>254</v>
      </c>
      <c r="H6" s="7">
        <v>78335030</v>
      </c>
      <c r="I6" s="7" t="s">
        <v>255</v>
      </c>
      <c r="J6" s="41">
        <v>1.9E-6</v>
      </c>
      <c r="K6" s="37">
        <v>19668339</v>
      </c>
    </row>
    <row r="7" spans="2:11" x14ac:dyDescent="0.25">
      <c r="B7" s="39" t="s">
        <v>278</v>
      </c>
      <c r="C7" s="7" t="s">
        <v>32</v>
      </c>
      <c r="D7" s="7">
        <v>13644230</v>
      </c>
      <c r="E7" s="7" t="s">
        <v>219</v>
      </c>
      <c r="F7" s="40" t="s">
        <v>252</v>
      </c>
      <c r="G7" s="39" t="s">
        <v>279</v>
      </c>
      <c r="H7" s="7">
        <v>14101637</v>
      </c>
      <c r="I7" s="7" t="s">
        <v>219</v>
      </c>
      <c r="J7" s="41">
        <v>5.4000000000000002E-7</v>
      </c>
      <c r="K7" s="37">
        <v>22430674</v>
      </c>
    </row>
    <row r="8" spans="2:11" x14ac:dyDescent="0.25">
      <c r="B8" s="39" t="s">
        <v>280</v>
      </c>
      <c r="C8" s="7" t="s">
        <v>33</v>
      </c>
      <c r="D8" s="7">
        <v>29259356</v>
      </c>
      <c r="E8" s="7" t="s">
        <v>220</v>
      </c>
      <c r="F8" s="40" t="s">
        <v>252</v>
      </c>
      <c r="G8" s="39" t="s">
        <v>281</v>
      </c>
      <c r="H8" s="7">
        <v>28226870</v>
      </c>
      <c r="I8" s="7" t="s">
        <v>282</v>
      </c>
      <c r="J8" s="41">
        <v>4.0999999999999999E-7</v>
      </c>
      <c r="K8" s="37">
        <v>22005930</v>
      </c>
    </row>
    <row r="9" spans="2:11" x14ac:dyDescent="0.25">
      <c r="B9" s="39" t="s">
        <v>283</v>
      </c>
      <c r="C9" s="7" t="s">
        <v>34</v>
      </c>
      <c r="D9" s="7">
        <v>84998753</v>
      </c>
      <c r="E9" s="7" t="s">
        <v>221</v>
      </c>
      <c r="F9" s="40" t="s">
        <v>252</v>
      </c>
      <c r="G9" s="39" t="s">
        <v>284</v>
      </c>
      <c r="H9" s="7">
        <v>84032167</v>
      </c>
      <c r="I9" s="7" t="s">
        <v>285</v>
      </c>
      <c r="J9" s="41">
        <v>3.5999999999999998E-6</v>
      </c>
      <c r="K9" s="37">
        <v>21059989</v>
      </c>
    </row>
    <row r="10" spans="2:11" x14ac:dyDescent="0.25">
      <c r="B10" s="39" t="s">
        <v>286</v>
      </c>
      <c r="C10" s="7" t="s">
        <v>37</v>
      </c>
      <c r="D10" s="7">
        <v>86640728</v>
      </c>
      <c r="E10" s="7" t="s">
        <v>175</v>
      </c>
      <c r="F10" s="40" t="s">
        <v>252</v>
      </c>
      <c r="G10" s="39" t="s">
        <v>287</v>
      </c>
      <c r="H10" s="7">
        <v>86157598</v>
      </c>
      <c r="I10" s="7" t="s">
        <v>330</v>
      </c>
      <c r="J10" s="41">
        <v>3.2000000000000001E-12</v>
      </c>
      <c r="K10" s="37">
        <v>20460622</v>
      </c>
    </row>
    <row r="11" spans="2:11" x14ac:dyDescent="0.25">
      <c r="B11" s="39" t="s">
        <v>259</v>
      </c>
      <c r="C11" s="7" t="s">
        <v>38</v>
      </c>
      <c r="D11" s="7">
        <v>12993534</v>
      </c>
      <c r="E11" s="7" t="s">
        <v>176</v>
      </c>
      <c r="F11" s="40" t="s">
        <v>252</v>
      </c>
      <c r="G11" s="39" t="s">
        <v>260</v>
      </c>
      <c r="H11" s="7">
        <v>13777923</v>
      </c>
      <c r="I11" s="7" t="s">
        <v>261</v>
      </c>
      <c r="J11" s="41">
        <v>1.3E-7</v>
      </c>
      <c r="K11" s="37">
        <v>20197096</v>
      </c>
    </row>
    <row r="12" spans="2:11" x14ac:dyDescent="0.25">
      <c r="B12" s="39" t="s">
        <v>259</v>
      </c>
      <c r="C12" s="7" t="s">
        <v>39</v>
      </c>
      <c r="D12" s="7">
        <v>13027920</v>
      </c>
      <c r="E12" s="7" t="s">
        <v>224</v>
      </c>
      <c r="F12" s="40" t="s">
        <v>252</v>
      </c>
      <c r="G12" s="39" t="s">
        <v>260</v>
      </c>
      <c r="H12" s="7">
        <v>13777923</v>
      </c>
      <c r="I12" s="7" t="s">
        <v>261</v>
      </c>
      <c r="J12" s="41">
        <v>1.3E-7</v>
      </c>
      <c r="K12" s="37">
        <v>20197096</v>
      </c>
    </row>
    <row r="13" spans="2:11" x14ac:dyDescent="0.25">
      <c r="B13" s="39" t="s">
        <v>288</v>
      </c>
      <c r="C13" s="7" t="s">
        <v>40</v>
      </c>
      <c r="D13" s="7">
        <v>52363129</v>
      </c>
      <c r="E13" s="7" t="s">
        <v>177</v>
      </c>
      <c r="F13" s="40" t="s">
        <v>252</v>
      </c>
      <c r="G13" s="39" t="s">
        <v>289</v>
      </c>
      <c r="H13" s="7">
        <v>51484976</v>
      </c>
      <c r="I13" s="7" t="s">
        <v>290</v>
      </c>
      <c r="J13" s="41">
        <v>2.8000000000000002E-7</v>
      </c>
      <c r="K13" s="37">
        <v>23535033</v>
      </c>
    </row>
    <row r="14" spans="2:11" x14ac:dyDescent="0.25">
      <c r="B14" s="39" t="s">
        <v>291</v>
      </c>
      <c r="C14" s="7" t="s">
        <v>41</v>
      </c>
      <c r="D14" s="7">
        <v>52397519</v>
      </c>
      <c r="E14" s="7" t="s">
        <v>225</v>
      </c>
      <c r="F14" s="40" t="s">
        <v>252</v>
      </c>
      <c r="G14" s="39" t="s">
        <v>292</v>
      </c>
      <c r="H14" s="7">
        <v>51766558</v>
      </c>
      <c r="I14" s="7" t="s">
        <v>187</v>
      </c>
      <c r="J14" s="41">
        <v>1.1999999999999999E-6</v>
      </c>
      <c r="K14" s="37">
        <v>19668339</v>
      </c>
    </row>
    <row r="15" spans="2:11" x14ac:dyDescent="0.25">
      <c r="B15" s="39" t="s">
        <v>262</v>
      </c>
      <c r="C15" s="7" t="s">
        <v>42</v>
      </c>
      <c r="D15" s="7">
        <v>99710810</v>
      </c>
      <c r="E15" s="7" t="s">
        <v>178</v>
      </c>
      <c r="F15" s="40" t="s">
        <v>252</v>
      </c>
      <c r="G15" s="39" t="s">
        <v>263</v>
      </c>
      <c r="H15" s="7">
        <v>99086348</v>
      </c>
      <c r="I15" s="7" t="s">
        <v>264</v>
      </c>
      <c r="J15" s="41">
        <v>1.5999999999999999E-6</v>
      </c>
      <c r="K15" s="37">
        <v>21379329</v>
      </c>
    </row>
    <row r="16" spans="2:11" x14ac:dyDescent="0.25">
      <c r="B16" s="39" t="s">
        <v>293</v>
      </c>
      <c r="C16" s="7" t="s">
        <v>43</v>
      </c>
      <c r="D16" s="7">
        <v>77671932</v>
      </c>
      <c r="E16" s="7" t="s">
        <v>226</v>
      </c>
      <c r="F16" s="40" t="s">
        <v>252</v>
      </c>
      <c r="G16" s="39" t="s">
        <v>294</v>
      </c>
      <c r="H16" s="7">
        <v>77842866</v>
      </c>
      <c r="I16" s="7" t="s">
        <v>295</v>
      </c>
      <c r="J16" s="41">
        <v>3.4999999999999998E-7</v>
      </c>
      <c r="K16" s="37">
        <v>23535033</v>
      </c>
    </row>
    <row r="17" spans="2:11" x14ac:dyDescent="0.25">
      <c r="B17" s="39" t="s">
        <v>293</v>
      </c>
      <c r="C17" s="7" t="s">
        <v>44</v>
      </c>
      <c r="D17" s="7">
        <v>77676721</v>
      </c>
      <c r="E17" s="7" t="s">
        <v>226</v>
      </c>
      <c r="F17" s="40" t="s">
        <v>252</v>
      </c>
      <c r="G17" s="39" t="s">
        <v>294</v>
      </c>
      <c r="H17" s="7">
        <v>77842866</v>
      </c>
      <c r="I17" s="7" t="s">
        <v>295</v>
      </c>
      <c r="J17" s="41">
        <v>3.4999999999999998E-7</v>
      </c>
      <c r="K17" s="37">
        <v>23535033</v>
      </c>
    </row>
    <row r="18" spans="2:11" x14ac:dyDescent="0.25">
      <c r="B18" s="39" t="s">
        <v>296</v>
      </c>
      <c r="C18" s="7" t="s">
        <v>76</v>
      </c>
      <c r="D18" s="7">
        <v>61343615</v>
      </c>
      <c r="E18" s="7" t="s">
        <v>131</v>
      </c>
      <c r="F18" s="40" t="s">
        <v>252</v>
      </c>
      <c r="G18" s="39" t="s">
        <v>297</v>
      </c>
      <c r="H18" s="7">
        <v>61371988</v>
      </c>
      <c r="I18" s="7" t="s">
        <v>131</v>
      </c>
      <c r="J18" s="41">
        <v>6.3E-7</v>
      </c>
      <c r="K18" s="37">
        <v>20932310</v>
      </c>
    </row>
    <row r="19" spans="2:11" x14ac:dyDescent="0.25">
      <c r="B19" s="39" t="s">
        <v>296</v>
      </c>
      <c r="C19" s="7" t="s">
        <v>77</v>
      </c>
      <c r="D19" s="7">
        <v>61344968</v>
      </c>
      <c r="E19" s="7" t="s">
        <v>131</v>
      </c>
      <c r="F19" s="40" t="s">
        <v>252</v>
      </c>
      <c r="G19" s="39" t="s">
        <v>297</v>
      </c>
      <c r="H19" s="7">
        <v>61371988</v>
      </c>
      <c r="I19" s="7" t="s">
        <v>131</v>
      </c>
      <c r="J19" s="41">
        <v>6.3E-7</v>
      </c>
      <c r="K19" s="37">
        <v>20932310</v>
      </c>
    </row>
    <row r="20" spans="2:11" x14ac:dyDescent="0.25">
      <c r="B20" s="39" t="s">
        <v>298</v>
      </c>
      <c r="C20" s="7" t="s">
        <v>81</v>
      </c>
      <c r="D20" s="7">
        <v>5095813</v>
      </c>
      <c r="E20" s="7" t="s">
        <v>154</v>
      </c>
      <c r="F20" s="40" t="s">
        <v>265</v>
      </c>
      <c r="G20" s="39" t="s">
        <v>299</v>
      </c>
      <c r="H20" s="7">
        <v>5235426</v>
      </c>
      <c r="I20" s="7" t="s">
        <v>154</v>
      </c>
      <c r="J20" s="41">
        <v>5.2E-7</v>
      </c>
      <c r="K20" s="37">
        <v>23535033</v>
      </c>
    </row>
    <row r="21" spans="2:11" x14ac:dyDescent="0.25">
      <c r="B21" s="39" t="s">
        <v>298</v>
      </c>
      <c r="C21" s="7" t="s">
        <v>82</v>
      </c>
      <c r="D21" s="7">
        <v>5096839</v>
      </c>
      <c r="E21" s="7" t="s">
        <v>154</v>
      </c>
      <c r="F21" s="40" t="s">
        <v>265</v>
      </c>
      <c r="G21" s="39" t="s">
        <v>299</v>
      </c>
      <c r="H21" s="7">
        <v>5235426</v>
      </c>
      <c r="I21" s="7" t="s">
        <v>154</v>
      </c>
      <c r="J21" s="41">
        <v>5.2E-7</v>
      </c>
      <c r="K21" s="37">
        <v>23535033</v>
      </c>
    </row>
    <row r="22" spans="2:11" x14ac:dyDescent="0.25">
      <c r="B22" s="39" t="s">
        <v>298</v>
      </c>
      <c r="C22" s="7" t="s">
        <v>83</v>
      </c>
      <c r="D22" s="7">
        <v>5099404</v>
      </c>
      <c r="E22" s="7" t="s">
        <v>154</v>
      </c>
      <c r="F22" s="40" t="s">
        <v>265</v>
      </c>
      <c r="G22" s="39" t="s">
        <v>299</v>
      </c>
      <c r="H22" s="7">
        <v>5235426</v>
      </c>
      <c r="I22" s="7" t="s">
        <v>154</v>
      </c>
      <c r="J22" s="41">
        <v>5.2E-7</v>
      </c>
      <c r="K22" s="37">
        <v>23535033</v>
      </c>
    </row>
    <row r="23" spans="2:11" x14ac:dyDescent="0.25">
      <c r="B23" s="39" t="s">
        <v>300</v>
      </c>
      <c r="C23" s="7" t="s">
        <v>84</v>
      </c>
      <c r="D23" s="7">
        <v>32053353</v>
      </c>
      <c r="E23" s="7" t="s">
        <v>180</v>
      </c>
      <c r="F23" s="40" t="s">
        <v>265</v>
      </c>
      <c r="G23" s="39" t="s">
        <v>301</v>
      </c>
      <c r="H23" s="7">
        <v>31039780</v>
      </c>
      <c r="I23" s="7" t="s">
        <v>302</v>
      </c>
      <c r="J23" s="41">
        <v>1.5E-6</v>
      </c>
      <c r="K23" s="37">
        <v>19734903</v>
      </c>
    </row>
    <row r="24" spans="2:11" x14ac:dyDescent="0.25">
      <c r="B24" s="39" t="s">
        <v>300</v>
      </c>
      <c r="C24" s="7" t="s">
        <v>85</v>
      </c>
      <c r="D24" s="7">
        <v>32056618</v>
      </c>
      <c r="E24" s="7" t="s">
        <v>180</v>
      </c>
      <c r="F24" s="40" t="s">
        <v>265</v>
      </c>
      <c r="G24" s="39" t="s">
        <v>301</v>
      </c>
      <c r="H24" s="7">
        <v>31039780</v>
      </c>
      <c r="I24" s="7" t="s">
        <v>302</v>
      </c>
      <c r="J24" s="41">
        <v>1.5E-6</v>
      </c>
      <c r="K24" s="37">
        <v>19734903</v>
      </c>
    </row>
    <row r="25" spans="2:11" x14ac:dyDescent="0.25">
      <c r="B25" s="39" t="s">
        <v>300</v>
      </c>
      <c r="C25" s="7" t="s">
        <v>86</v>
      </c>
      <c r="D25" s="7">
        <v>32078498</v>
      </c>
      <c r="E25" s="7" t="s">
        <v>180</v>
      </c>
      <c r="F25" s="40" t="s">
        <v>265</v>
      </c>
      <c r="G25" s="39" t="s">
        <v>301</v>
      </c>
      <c r="H25" s="7">
        <v>31039780</v>
      </c>
      <c r="I25" s="7" t="s">
        <v>302</v>
      </c>
      <c r="J25" s="41">
        <v>1.5E-6</v>
      </c>
      <c r="K25" s="37">
        <v>19734903</v>
      </c>
    </row>
    <row r="26" spans="2:11" x14ac:dyDescent="0.25">
      <c r="B26" s="39" t="s">
        <v>303</v>
      </c>
      <c r="C26" s="7" t="s">
        <v>88</v>
      </c>
      <c r="D26" s="7">
        <v>131542412</v>
      </c>
      <c r="E26" s="7" t="s">
        <v>208</v>
      </c>
      <c r="F26" s="40" t="s">
        <v>265</v>
      </c>
      <c r="G26" s="39" t="s">
        <v>304</v>
      </c>
      <c r="H26" s="7">
        <v>130537465</v>
      </c>
      <c r="I26" s="7" t="s">
        <v>305</v>
      </c>
      <c r="J26" s="41">
        <v>7.9000000000000006E-8</v>
      </c>
      <c r="K26" s="37">
        <v>22005930</v>
      </c>
    </row>
    <row r="27" spans="2:11" x14ac:dyDescent="0.25">
      <c r="B27" s="39" t="s">
        <v>303</v>
      </c>
      <c r="C27" s="7" t="s">
        <v>89</v>
      </c>
      <c r="D27" s="7">
        <v>131573284</v>
      </c>
      <c r="E27" s="7" t="s">
        <v>208</v>
      </c>
      <c r="F27" s="40" t="s">
        <v>265</v>
      </c>
      <c r="G27" s="39" t="s">
        <v>304</v>
      </c>
      <c r="H27" s="7">
        <v>130537465</v>
      </c>
      <c r="I27" s="7" t="s">
        <v>305</v>
      </c>
      <c r="J27" s="41">
        <v>7.9000000000000006E-8</v>
      </c>
      <c r="K27" s="37">
        <v>22005930</v>
      </c>
    </row>
    <row r="28" spans="2:11" x14ac:dyDescent="0.25">
      <c r="B28" s="39" t="s">
        <v>266</v>
      </c>
      <c r="C28" s="7" t="s">
        <v>93</v>
      </c>
      <c r="D28" s="7">
        <v>25517756</v>
      </c>
      <c r="E28" s="7" t="s">
        <v>181</v>
      </c>
      <c r="F28" s="40" t="s">
        <v>265</v>
      </c>
      <c r="G28" s="39" t="s">
        <v>268</v>
      </c>
      <c r="H28" s="7">
        <v>27324157</v>
      </c>
      <c r="I28" s="7" t="s">
        <v>269</v>
      </c>
      <c r="J28" s="41">
        <v>4.9999999999999998E-7</v>
      </c>
      <c r="K28" s="37">
        <v>20932310</v>
      </c>
    </row>
    <row r="29" spans="2:11" x14ac:dyDescent="0.25">
      <c r="B29" s="39" t="s">
        <v>266</v>
      </c>
      <c r="C29" s="7" t="s">
        <v>94</v>
      </c>
      <c r="D29" s="7">
        <v>25547104</v>
      </c>
      <c r="E29" s="7" t="s">
        <v>181</v>
      </c>
      <c r="F29" s="40" t="s">
        <v>265</v>
      </c>
      <c r="G29" s="39" t="s">
        <v>268</v>
      </c>
      <c r="H29" s="7">
        <v>27324157</v>
      </c>
      <c r="I29" s="7" t="s">
        <v>269</v>
      </c>
      <c r="J29" s="41">
        <v>4.9999999999999998E-7</v>
      </c>
      <c r="K29" s="37">
        <v>20932310</v>
      </c>
    </row>
    <row r="30" spans="2:11" x14ac:dyDescent="0.25">
      <c r="B30" s="39" t="s">
        <v>266</v>
      </c>
      <c r="C30" s="7" t="s">
        <v>95</v>
      </c>
      <c r="D30" s="7">
        <v>25547257</v>
      </c>
      <c r="E30" s="7" t="s">
        <v>181</v>
      </c>
      <c r="F30" s="40" t="s">
        <v>265</v>
      </c>
      <c r="G30" s="39" t="s">
        <v>268</v>
      </c>
      <c r="H30" s="7">
        <v>27324157</v>
      </c>
      <c r="I30" s="7" t="s">
        <v>269</v>
      </c>
      <c r="J30" s="41">
        <v>4.9999999999999998E-7</v>
      </c>
      <c r="K30" s="37">
        <v>20932310</v>
      </c>
    </row>
    <row r="31" spans="2:11" x14ac:dyDescent="0.25">
      <c r="B31" s="39" t="s">
        <v>266</v>
      </c>
      <c r="C31" s="7" t="s">
        <v>97</v>
      </c>
      <c r="D31" s="7">
        <v>25547744</v>
      </c>
      <c r="E31" s="7" t="s">
        <v>181</v>
      </c>
      <c r="F31" s="40" t="s">
        <v>265</v>
      </c>
      <c r="G31" s="39" t="s">
        <v>268</v>
      </c>
      <c r="H31" s="7">
        <v>27324157</v>
      </c>
      <c r="I31" s="7" t="s">
        <v>269</v>
      </c>
      <c r="J31" s="41">
        <v>4.9999999999999998E-7</v>
      </c>
      <c r="K31" s="37">
        <v>20932310</v>
      </c>
    </row>
    <row r="32" spans="2:11" x14ac:dyDescent="0.25">
      <c r="B32" s="39" t="s">
        <v>266</v>
      </c>
      <c r="C32" s="7" t="s">
        <v>98</v>
      </c>
      <c r="D32" s="7">
        <v>25568503</v>
      </c>
      <c r="E32" s="7" t="s">
        <v>181</v>
      </c>
      <c r="F32" s="40" t="s">
        <v>265</v>
      </c>
      <c r="G32" s="39" t="s">
        <v>268</v>
      </c>
      <c r="H32" s="7">
        <v>27324157</v>
      </c>
      <c r="I32" s="7" t="s">
        <v>269</v>
      </c>
      <c r="J32" s="41">
        <v>4.9999999999999998E-7</v>
      </c>
      <c r="K32" s="37">
        <v>20932310</v>
      </c>
    </row>
    <row r="33" spans="2:11" x14ac:dyDescent="0.25">
      <c r="B33" s="39" t="s">
        <v>266</v>
      </c>
      <c r="C33" s="7" t="s">
        <v>99</v>
      </c>
      <c r="D33" s="7">
        <v>25569648</v>
      </c>
      <c r="E33" s="7" t="s">
        <v>181</v>
      </c>
      <c r="F33" s="40" t="s">
        <v>265</v>
      </c>
      <c r="G33" s="39" t="s">
        <v>268</v>
      </c>
      <c r="H33" s="7">
        <v>27324157</v>
      </c>
      <c r="I33" s="7" t="s">
        <v>269</v>
      </c>
      <c r="J33" s="41">
        <v>4.9999999999999998E-7</v>
      </c>
      <c r="K33" s="37">
        <v>20932310</v>
      </c>
    </row>
    <row r="34" spans="2:11" x14ac:dyDescent="0.25">
      <c r="B34" s="39" t="s">
        <v>266</v>
      </c>
      <c r="C34" s="7" t="s">
        <v>100</v>
      </c>
      <c r="D34" s="7">
        <v>25575998</v>
      </c>
      <c r="E34" s="7" t="s">
        <v>181</v>
      </c>
      <c r="F34" s="40" t="s">
        <v>265</v>
      </c>
      <c r="G34" s="39" t="s">
        <v>268</v>
      </c>
      <c r="H34" s="7">
        <v>27324157</v>
      </c>
      <c r="I34" s="7" t="s">
        <v>269</v>
      </c>
      <c r="J34" s="41">
        <v>4.9999999999999998E-7</v>
      </c>
      <c r="K34" s="37">
        <v>20932310</v>
      </c>
    </row>
    <row r="35" spans="2:11" x14ac:dyDescent="0.25">
      <c r="B35" s="39" t="s">
        <v>266</v>
      </c>
      <c r="C35" s="7" t="s">
        <v>101</v>
      </c>
      <c r="D35" s="7">
        <v>25583969</v>
      </c>
      <c r="E35" s="7" t="s">
        <v>267</v>
      </c>
      <c r="F35" s="40" t="s">
        <v>265</v>
      </c>
      <c r="G35" s="39" t="s">
        <v>268</v>
      </c>
      <c r="H35" s="7">
        <v>27324157</v>
      </c>
      <c r="I35" s="7" t="s">
        <v>269</v>
      </c>
      <c r="J35" s="41">
        <v>4.9999999999999998E-7</v>
      </c>
      <c r="K35" s="37">
        <v>20932310</v>
      </c>
    </row>
    <row r="36" spans="2:11" x14ac:dyDescent="0.25">
      <c r="B36" s="39" t="s">
        <v>266</v>
      </c>
      <c r="C36" s="7" t="s">
        <v>102</v>
      </c>
      <c r="D36" s="7">
        <v>25599076</v>
      </c>
      <c r="E36" s="7" t="s">
        <v>182</v>
      </c>
      <c r="F36" s="40" t="s">
        <v>265</v>
      </c>
      <c r="G36" s="39" t="s">
        <v>268</v>
      </c>
      <c r="H36" s="7">
        <v>27324157</v>
      </c>
      <c r="I36" s="7" t="s">
        <v>269</v>
      </c>
      <c r="J36" s="41">
        <v>4.9999999999999998E-7</v>
      </c>
      <c r="K36" s="37">
        <v>20932310</v>
      </c>
    </row>
    <row r="37" spans="2:11" x14ac:dyDescent="0.25">
      <c r="B37" s="39" t="s">
        <v>266</v>
      </c>
      <c r="C37" s="7" t="s">
        <v>103</v>
      </c>
      <c r="D37" s="7">
        <v>25601939</v>
      </c>
      <c r="E37" s="7" t="s">
        <v>182</v>
      </c>
      <c r="F37" s="40" t="s">
        <v>265</v>
      </c>
      <c r="G37" s="39" t="s">
        <v>268</v>
      </c>
      <c r="H37" s="7">
        <v>27324157</v>
      </c>
      <c r="I37" s="7" t="s">
        <v>269</v>
      </c>
      <c r="J37" s="41">
        <v>4.9999999999999998E-7</v>
      </c>
      <c r="K37" s="37">
        <v>20932310</v>
      </c>
    </row>
    <row r="38" spans="2:11" x14ac:dyDescent="0.25">
      <c r="B38" s="39" t="s">
        <v>310</v>
      </c>
      <c r="C38" s="7" t="s">
        <v>105</v>
      </c>
      <c r="D38" s="7">
        <v>204712883</v>
      </c>
      <c r="E38" s="7" t="s">
        <v>231</v>
      </c>
      <c r="F38" s="40" t="s">
        <v>306</v>
      </c>
      <c r="G38" s="39" t="s">
        <v>311</v>
      </c>
      <c r="H38" s="7">
        <v>204079965</v>
      </c>
      <c r="I38" s="7" t="s">
        <v>312</v>
      </c>
      <c r="J38" s="41">
        <v>3.9000000000000002E-7</v>
      </c>
      <c r="K38" s="37">
        <v>23571587</v>
      </c>
    </row>
    <row r="39" spans="2:11" x14ac:dyDescent="0.25">
      <c r="B39" s="39" t="s">
        <v>310</v>
      </c>
      <c r="C39" s="7" t="s">
        <v>106</v>
      </c>
      <c r="D39" s="7">
        <v>204715109</v>
      </c>
      <c r="E39" s="7" t="s">
        <v>231</v>
      </c>
      <c r="F39" s="40" t="s">
        <v>306</v>
      </c>
      <c r="G39" s="39" t="s">
        <v>311</v>
      </c>
      <c r="H39" s="7">
        <v>204079965</v>
      </c>
      <c r="I39" s="7" t="s">
        <v>312</v>
      </c>
      <c r="J39" s="41">
        <v>3.9000000000000002E-7</v>
      </c>
      <c r="K39" s="37">
        <v>23571587</v>
      </c>
    </row>
    <row r="40" spans="2:11" x14ac:dyDescent="0.25">
      <c r="B40" s="39" t="s">
        <v>313</v>
      </c>
      <c r="C40" s="7" t="s">
        <v>107</v>
      </c>
      <c r="D40" s="7">
        <v>208410763</v>
      </c>
      <c r="E40" s="7" t="s">
        <v>232</v>
      </c>
      <c r="F40" s="40" t="s">
        <v>306</v>
      </c>
      <c r="G40" s="39" t="s">
        <v>314</v>
      </c>
      <c r="H40" s="7">
        <v>207611623</v>
      </c>
      <c r="I40" s="7" t="s">
        <v>315</v>
      </c>
      <c r="J40" s="41">
        <v>3.7E-14</v>
      </c>
      <c r="K40" s="37">
        <v>21460840</v>
      </c>
    </row>
    <row r="41" spans="2:11" x14ac:dyDescent="0.25">
      <c r="B41" s="39" t="s">
        <v>316</v>
      </c>
      <c r="C41" s="7" t="s">
        <v>108</v>
      </c>
      <c r="D41" s="7">
        <v>33123416</v>
      </c>
      <c r="E41" s="7" t="s">
        <v>183</v>
      </c>
      <c r="F41" s="40" t="s">
        <v>306</v>
      </c>
      <c r="G41" s="39" t="s">
        <v>317</v>
      </c>
      <c r="H41" s="7">
        <v>32640454</v>
      </c>
      <c r="I41" s="7" t="s">
        <v>318</v>
      </c>
      <c r="J41" s="41">
        <v>2.0999999999999998E-6</v>
      </c>
      <c r="K41" s="37">
        <v>22745009</v>
      </c>
    </row>
    <row r="42" spans="2:11" x14ac:dyDescent="0.25">
      <c r="B42" s="39" t="s">
        <v>319</v>
      </c>
      <c r="C42" s="7" t="s">
        <v>112</v>
      </c>
      <c r="D42" s="7">
        <v>166242826</v>
      </c>
      <c r="E42" s="7" t="s">
        <v>234</v>
      </c>
      <c r="F42" s="40" t="s">
        <v>306</v>
      </c>
      <c r="G42" s="39" t="s">
        <v>320</v>
      </c>
      <c r="H42" s="7">
        <v>163367441</v>
      </c>
      <c r="I42" s="7" t="s">
        <v>321</v>
      </c>
      <c r="J42" s="41">
        <v>4.6E-6</v>
      </c>
      <c r="K42" s="37">
        <v>17998437</v>
      </c>
    </row>
    <row r="43" spans="2:11" x14ac:dyDescent="0.25">
      <c r="B43" s="39" t="s">
        <v>256</v>
      </c>
      <c r="C43" s="7" t="s">
        <v>113</v>
      </c>
      <c r="D43" s="7">
        <v>176710807</v>
      </c>
      <c r="E43" s="7" t="s">
        <v>235</v>
      </c>
      <c r="F43" s="40" t="s">
        <v>306</v>
      </c>
      <c r="G43" s="39" t="s">
        <v>257</v>
      </c>
      <c r="H43" s="7">
        <v>174587111</v>
      </c>
      <c r="I43" s="7" t="s">
        <v>258</v>
      </c>
      <c r="J43" s="41">
        <v>6.8999999999999996E-8</v>
      </c>
      <c r="K43" s="37">
        <v>23571587</v>
      </c>
    </row>
    <row r="44" spans="2:11" x14ac:dyDescent="0.25">
      <c r="B44" s="39" t="s">
        <v>256</v>
      </c>
      <c r="C44" s="7" t="s">
        <v>114</v>
      </c>
      <c r="D44" s="7">
        <v>176710877</v>
      </c>
      <c r="E44" s="7" t="s">
        <v>235</v>
      </c>
      <c r="F44" s="40" t="s">
        <v>306</v>
      </c>
      <c r="G44" s="39" t="s">
        <v>257</v>
      </c>
      <c r="H44" s="7">
        <v>174587111</v>
      </c>
      <c r="I44" s="7" t="s">
        <v>258</v>
      </c>
      <c r="J44" s="41">
        <v>6.8999999999999996E-8</v>
      </c>
      <c r="K44" s="37">
        <v>23571587</v>
      </c>
    </row>
    <row r="45" spans="2:11" x14ac:dyDescent="0.25">
      <c r="B45" s="39" t="s">
        <v>270</v>
      </c>
      <c r="C45" s="7" t="s">
        <v>117</v>
      </c>
      <c r="D45" s="7">
        <v>5684290</v>
      </c>
      <c r="E45" s="7" t="s">
        <v>237</v>
      </c>
      <c r="F45" s="40" t="s">
        <v>306</v>
      </c>
      <c r="G45" s="39" t="s">
        <v>271</v>
      </c>
      <c r="H45" s="7">
        <v>6353033</v>
      </c>
      <c r="I45" s="7" t="s">
        <v>272</v>
      </c>
      <c r="J45" s="41">
        <v>2.3E-6</v>
      </c>
      <c r="K45" s="37">
        <v>21460841</v>
      </c>
    </row>
    <row r="46" spans="2:11" x14ac:dyDescent="0.25">
      <c r="B46" s="39" t="s">
        <v>322</v>
      </c>
      <c r="C46" s="7" t="s">
        <v>120</v>
      </c>
      <c r="D46" s="7">
        <v>121383742</v>
      </c>
      <c r="E46" s="7" t="s">
        <v>239</v>
      </c>
      <c r="F46" s="40" t="s">
        <v>306</v>
      </c>
      <c r="G46" s="39" t="s">
        <v>323</v>
      </c>
      <c r="H46" s="7">
        <v>120519964</v>
      </c>
      <c r="I46" s="7" t="s">
        <v>324</v>
      </c>
      <c r="J46" s="41">
        <v>6.4000000000000001E-7</v>
      </c>
      <c r="K46" s="37">
        <v>23535033</v>
      </c>
    </row>
    <row r="47" spans="2:11" x14ac:dyDescent="0.25">
      <c r="B47" s="39" t="s">
        <v>291</v>
      </c>
      <c r="C47" s="7" t="s">
        <v>123</v>
      </c>
      <c r="D47" s="7">
        <v>51607489</v>
      </c>
      <c r="E47" s="7" t="s">
        <v>187</v>
      </c>
      <c r="F47" s="40" t="s">
        <v>306</v>
      </c>
      <c r="G47" s="39" t="s">
        <v>292</v>
      </c>
      <c r="H47" s="7">
        <v>51766558</v>
      </c>
      <c r="I47" s="7" t="s">
        <v>187</v>
      </c>
      <c r="J47" s="41">
        <v>1.1999999999999999E-6</v>
      </c>
      <c r="K47" s="37">
        <v>19668339</v>
      </c>
    </row>
    <row r="48" spans="2:11" x14ac:dyDescent="0.25">
      <c r="B48" s="39" t="s">
        <v>325</v>
      </c>
      <c r="C48" s="7" t="s">
        <v>124</v>
      </c>
      <c r="D48" s="7">
        <v>82830043</v>
      </c>
      <c r="E48" s="7" t="s">
        <v>188</v>
      </c>
      <c r="F48" s="40" t="s">
        <v>306</v>
      </c>
      <c r="G48" s="39" t="s">
        <v>326</v>
      </c>
      <c r="H48" s="7">
        <v>81948683</v>
      </c>
      <c r="I48" s="7" t="s">
        <v>327</v>
      </c>
      <c r="J48" s="41">
        <v>4.8999999999999997E-6</v>
      </c>
      <c r="K48" s="37">
        <v>21059989</v>
      </c>
    </row>
    <row r="49" spans="2:11" x14ac:dyDescent="0.25">
      <c r="B49" s="39" t="s">
        <v>266</v>
      </c>
      <c r="C49" s="7" t="s">
        <v>96</v>
      </c>
      <c r="D49" s="7">
        <v>25547629</v>
      </c>
      <c r="E49" s="7" t="s">
        <v>181</v>
      </c>
      <c r="F49" s="40" t="s">
        <v>306</v>
      </c>
      <c r="G49" s="39" t="s">
        <v>268</v>
      </c>
      <c r="H49" s="7">
        <v>27324157</v>
      </c>
      <c r="I49" s="7" t="s">
        <v>269</v>
      </c>
      <c r="J49" s="41">
        <v>4.9999999999999998E-7</v>
      </c>
      <c r="K49" s="37">
        <v>20932310</v>
      </c>
    </row>
    <row r="50" spans="2:11" ht="15.75" thickBot="1" x14ac:dyDescent="0.3">
      <c r="B50" s="42" t="s">
        <v>307</v>
      </c>
      <c r="C50" s="16" t="s">
        <v>128</v>
      </c>
      <c r="D50" s="16">
        <v>21629916</v>
      </c>
      <c r="E50" s="16" t="s">
        <v>189</v>
      </c>
      <c r="F50" s="43" t="s">
        <v>306</v>
      </c>
      <c r="G50" s="42" t="s">
        <v>308</v>
      </c>
      <c r="H50" s="16">
        <v>19503330</v>
      </c>
      <c r="I50" s="16" t="s">
        <v>309</v>
      </c>
      <c r="J50" s="44">
        <v>1.3E-6</v>
      </c>
      <c r="K50" s="38">
        <v>21627779</v>
      </c>
    </row>
  </sheetData>
  <mergeCells count="2">
    <mergeCell ref="B2:F2"/>
    <mergeCell ref="G2:K2"/>
  </mergeCells>
  <hyperlinks>
    <hyperlink ref="K5" r:id="rId1" display="http://www.ncbi.nlm.nih.gov/pubmed/21460840"/>
    <hyperlink ref="K10" r:id="rId2" display="http://www.ncbi.nlm.nih.gov/pubmed/20460622"/>
    <hyperlink ref="K27" r:id="rId3" display="http://www.ncbi.nlm.nih.gov/pubmed/22005930"/>
    <hyperlink ref="K13" r:id="rId4" display="http://www.ncbi.nlm.nih.gov/pubmed/23535033"/>
    <hyperlink ref="K17" r:id="rId5" display="http://www.ncbi.nlm.nih.gov/pubmed/23535033"/>
    <hyperlink ref="K8" r:id="rId6" display="http://www.ncbi.nlm.nih.gov/pubmed/22005930"/>
    <hyperlink ref="K22" r:id="rId7" display="http://www.ncbi.nlm.nih.gov/pubmed/23535033"/>
    <hyperlink ref="K7" r:id="rId8" display="http://www.ncbi.nlm.nih.gov/pubmed/22430674"/>
    <hyperlink ref="K19" r:id="rId9" display="http://www.ncbi.nlm.nih.gov/pubmed/20932310"/>
    <hyperlink ref="K14" r:id="rId10" display="http://www.ncbi.nlm.nih.gov/pubmed/19668339"/>
    <hyperlink ref="K25" r:id="rId11" display="http://www.ncbi.nlm.nih.gov/pubmed/19734903"/>
    <hyperlink ref="K4" r:id="rId12" display="http://www.ncbi.nlm.nih.gov/pubmed/21379329"/>
    <hyperlink ref="K15" r:id="rId13" display="http://www.ncbi.nlm.nih.gov/pubmed/21379329"/>
    <hyperlink ref="K6" r:id="rId14" display="http://www.ncbi.nlm.nih.gov/pubmed/19668339"/>
    <hyperlink ref="K9" r:id="rId15" display="http://www.ncbi.nlm.nih.gov/pubmed/21059989"/>
    <hyperlink ref="K20" r:id="rId16" display="http://www.ncbi.nlm.nih.gov/pubmed/23535033"/>
    <hyperlink ref="K21" r:id="rId17" display="http://www.ncbi.nlm.nih.gov/pubmed/23535033"/>
    <hyperlink ref="K23" r:id="rId18" display="http://www.ncbi.nlm.nih.gov/pubmed/19734903"/>
    <hyperlink ref="K24" r:id="rId19" display="http://www.ncbi.nlm.nih.gov/pubmed/19734903"/>
    <hyperlink ref="K11" r:id="rId20" display="http://www.ncbi.nlm.nih.gov/pubmed/20197096"/>
    <hyperlink ref="K12" r:id="rId21" display="http://www.ncbi.nlm.nih.gov/pubmed/20197096"/>
    <hyperlink ref="K26" r:id="rId22" display="http://www.ncbi.nlm.nih.gov/pubmed/22005930"/>
    <hyperlink ref="K16" r:id="rId23" display="http://www.ncbi.nlm.nih.gov/pubmed/23535033"/>
    <hyperlink ref="K18" r:id="rId24" display="http://www.ncbi.nlm.nih.gov/pubmed/20932310"/>
    <hyperlink ref="K28" r:id="rId25" display="http://www.ncbi.nlm.nih.gov/pubmed/20932310"/>
    <hyperlink ref="K29" r:id="rId26" display="http://www.ncbi.nlm.nih.gov/pubmed/20932310"/>
    <hyperlink ref="K30" r:id="rId27" display="http://www.ncbi.nlm.nih.gov/pubmed/20932310"/>
    <hyperlink ref="K31" r:id="rId28" display="http://www.ncbi.nlm.nih.gov/pubmed/20932310"/>
    <hyperlink ref="K32" r:id="rId29" display="http://www.ncbi.nlm.nih.gov/pubmed/20932310"/>
    <hyperlink ref="K33" r:id="rId30" display="http://www.ncbi.nlm.nih.gov/pubmed/20932310"/>
    <hyperlink ref="K34" r:id="rId31" display="http://www.ncbi.nlm.nih.gov/pubmed/20932310"/>
    <hyperlink ref="K35" r:id="rId32" display="http://www.ncbi.nlm.nih.gov/pubmed/20932310"/>
    <hyperlink ref="K36" r:id="rId33" display="http://www.ncbi.nlm.nih.gov/pubmed/20932310"/>
    <hyperlink ref="K37" r:id="rId34" display="http://www.ncbi.nlm.nih.gov/pubmed/20932310"/>
    <hyperlink ref="K40" r:id="rId35" display="http://www.ncbi.nlm.nih.gov/pubmed/21460840"/>
    <hyperlink ref="K44" r:id="rId36" display="http://www.ncbi.nlm.nih.gov/pubmed/23571587"/>
    <hyperlink ref="K46" r:id="rId37" display="http://www.ncbi.nlm.nih.gov/pubmed/23535033"/>
    <hyperlink ref="K47" r:id="rId38" display="http://www.ncbi.nlm.nih.gov/pubmed/19668339"/>
    <hyperlink ref="K50" r:id="rId39" display="http://www.ncbi.nlm.nih.gov/pubmed/21627779"/>
    <hyperlink ref="K41" r:id="rId40" display="http://www.ncbi.nlm.nih.gov/pubmed/22745009"/>
    <hyperlink ref="K45" r:id="rId41" display="http://www.ncbi.nlm.nih.gov/pubmed/21460841"/>
    <hyperlink ref="K42" r:id="rId42" display="http://www.ncbi.nlm.nih.gov/pubmed/17998437"/>
    <hyperlink ref="K48" r:id="rId43" display="http://www.ncbi.nlm.nih.gov/pubmed/21059989"/>
    <hyperlink ref="K38" r:id="rId44" display="http://www.ncbi.nlm.nih.gov/pubmed/23571587"/>
    <hyperlink ref="K39" r:id="rId45" display="http://www.ncbi.nlm.nih.gov/pubmed/23571587"/>
    <hyperlink ref="K43" r:id="rId46" display="http://www.ncbi.nlm.nih.gov/pubmed/23571587"/>
    <hyperlink ref="K49" r:id="rId47" display="http://www.ncbi.nlm.nih.gov/pubmed/20932310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plicated Set of SNPs</vt:lpstr>
      <vt:lpstr>Non-replicated Set of SNPs</vt:lpstr>
      <vt:lpstr>Meta-analysis Set of SNPs</vt:lpstr>
      <vt:lpstr>Nominally Sig. Set of SNPs</vt:lpstr>
      <vt:lpstr>Region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reza Nazarian</dc:creator>
  <cp:lastModifiedBy>Alireza Nazarian</cp:lastModifiedBy>
  <dcterms:created xsi:type="dcterms:W3CDTF">2018-02-08T15:27:44Z</dcterms:created>
  <dcterms:modified xsi:type="dcterms:W3CDTF">2018-11-26T16:15:39Z</dcterms:modified>
</cp:coreProperties>
</file>